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3715" windowHeight="103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80" i="1"/>
  <c r="M80" s="1"/>
  <c r="J80"/>
  <c r="L80" s="1"/>
  <c r="K79"/>
  <c r="M79" s="1"/>
  <c r="J79"/>
  <c r="L79" s="1"/>
  <c r="K78"/>
  <c r="M78" s="1"/>
  <c r="J78"/>
  <c r="L78" s="1"/>
  <c r="K77"/>
  <c r="M77" s="1"/>
  <c r="J77"/>
  <c r="L77" s="1"/>
  <c r="K76"/>
  <c r="M76" s="1"/>
  <c r="J76"/>
  <c r="L76" s="1"/>
  <c r="K75"/>
  <c r="M75" s="1"/>
  <c r="J75"/>
  <c r="L75" s="1"/>
  <c r="K74"/>
  <c r="M74" s="1"/>
  <c r="J74"/>
  <c r="L74" s="1"/>
  <c r="K73"/>
  <c r="M73" s="1"/>
  <c r="J73"/>
  <c r="L73" s="1"/>
  <c r="K72"/>
  <c r="M72" s="1"/>
  <c r="J72"/>
  <c r="L72" s="1"/>
  <c r="K71"/>
  <c r="M71" s="1"/>
  <c r="J71"/>
  <c r="L71" s="1"/>
  <c r="K70"/>
  <c r="M70" s="1"/>
  <c r="J70"/>
  <c r="L70" s="1"/>
  <c r="K69"/>
  <c r="M69" s="1"/>
  <c r="J69"/>
  <c r="L69" s="1"/>
  <c r="K68"/>
  <c r="M68" s="1"/>
  <c r="J68"/>
  <c r="L68" s="1"/>
  <c r="K67"/>
  <c r="M67" s="1"/>
  <c r="J67"/>
  <c r="L67" s="1"/>
  <c r="K66"/>
  <c r="M66" s="1"/>
  <c r="J66"/>
  <c r="L66" s="1"/>
  <c r="K65"/>
  <c r="M65" s="1"/>
  <c r="J65"/>
  <c r="L65" s="1"/>
  <c r="K64"/>
  <c r="M64" s="1"/>
  <c r="J64"/>
  <c r="L64" s="1"/>
  <c r="K63"/>
  <c r="M63" s="1"/>
  <c r="J63"/>
  <c r="L63" s="1"/>
  <c r="K62"/>
  <c r="M62" s="1"/>
  <c r="J62"/>
  <c r="L62" s="1"/>
  <c r="K61"/>
  <c r="M61" s="1"/>
  <c r="J61"/>
  <c r="L61" s="1"/>
  <c r="K60"/>
  <c r="M60" s="1"/>
  <c r="J60"/>
  <c r="L60" s="1"/>
  <c r="K59"/>
  <c r="M59" s="1"/>
  <c r="J59"/>
  <c r="L59" s="1"/>
  <c r="K58"/>
  <c r="M58" s="1"/>
  <c r="J58"/>
  <c r="L58" s="1"/>
  <c r="K57"/>
  <c r="M57" s="1"/>
  <c r="J57"/>
  <c r="L57" s="1"/>
  <c r="K56"/>
  <c r="M56" s="1"/>
  <c r="J56"/>
  <c r="L56" s="1"/>
  <c r="K55"/>
  <c r="M55" s="1"/>
  <c r="J55"/>
  <c r="L55" s="1"/>
  <c r="K54"/>
  <c r="M54" s="1"/>
  <c r="J54"/>
  <c r="L54" s="1"/>
  <c r="K53"/>
  <c r="M53" s="1"/>
  <c r="J53"/>
  <c r="L53" s="1"/>
  <c r="K52"/>
  <c r="M52" s="1"/>
  <c r="J52"/>
  <c r="L52" s="1"/>
  <c r="K51"/>
  <c r="M51" s="1"/>
  <c r="J51"/>
  <c r="L51" s="1"/>
  <c r="K50"/>
  <c r="M50" s="1"/>
  <c r="J50"/>
  <c r="L50" s="1"/>
  <c r="K49"/>
  <c r="M49" s="1"/>
  <c r="J49"/>
  <c r="L49" s="1"/>
  <c r="K48"/>
  <c r="M48" s="1"/>
  <c r="J48"/>
  <c r="L48" s="1"/>
  <c r="K47"/>
  <c r="M47" s="1"/>
  <c r="J47"/>
  <c r="L47" s="1"/>
  <c r="K46"/>
  <c r="M46" s="1"/>
  <c r="J46"/>
  <c r="L46" s="1"/>
  <c r="K45"/>
  <c r="M45" s="1"/>
  <c r="J45"/>
  <c r="L45" s="1"/>
  <c r="K44"/>
  <c r="M44" s="1"/>
  <c r="J44"/>
  <c r="L44" s="1"/>
  <c r="K43"/>
  <c r="M43" s="1"/>
  <c r="J43"/>
  <c r="L43" s="1"/>
  <c r="K42"/>
  <c r="M42" s="1"/>
  <c r="J42"/>
  <c r="L42" s="1"/>
  <c r="K41"/>
  <c r="M41" s="1"/>
  <c r="J41"/>
  <c r="L41" s="1"/>
  <c r="K40"/>
  <c r="M40" s="1"/>
  <c r="J40"/>
  <c r="L40" s="1"/>
  <c r="K39"/>
  <c r="M39" s="1"/>
  <c r="J39"/>
  <c r="L39" s="1"/>
  <c r="K38"/>
  <c r="M38" s="1"/>
  <c r="J38"/>
  <c r="L38" s="1"/>
  <c r="K37"/>
  <c r="M37" s="1"/>
  <c r="J37"/>
  <c r="L37" s="1"/>
  <c r="K36"/>
  <c r="M36" s="1"/>
  <c r="J36"/>
  <c r="L36" s="1"/>
  <c r="K35"/>
  <c r="M35" s="1"/>
  <c r="J35"/>
  <c r="L35" s="1"/>
  <c r="K34"/>
  <c r="M34" s="1"/>
  <c r="J34"/>
  <c r="L34" s="1"/>
  <c r="K33"/>
  <c r="M33" s="1"/>
  <c r="J33"/>
  <c r="L33" s="1"/>
  <c r="K32"/>
  <c r="M32" s="1"/>
  <c r="J32"/>
  <c r="L32" s="1"/>
  <c r="K31"/>
  <c r="M31" s="1"/>
  <c r="J31"/>
  <c r="L31" s="1"/>
  <c r="K30"/>
  <c r="M30" s="1"/>
  <c r="J30"/>
  <c r="L30" s="1"/>
  <c r="K29"/>
  <c r="M29" s="1"/>
  <c r="J29"/>
  <c r="L29" s="1"/>
  <c r="K28"/>
  <c r="M28" s="1"/>
  <c r="J28"/>
  <c r="L28" s="1"/>
  <c r="K27"/>
  <c r="M27" s="1"/>
  <c r="J27"/>
  <c r="L27" s="1"/>
  <c r="K26"/>
  <c r="M26" s="1"/>
  <c r="J26"/>
  <c r="L26" s="1"/>
  <c r="K25"/>
  <c r="M25" s="1"/>
  <c r="J25"/>
  <c r="L25" s="1"/>
  <c r="K24"/>
  <c r="M24" s="1"/>
  <c r="J24"/>
  <c r="L24" s="1"/>
  <c r="K23"/>
  <c r="M23" s="1"/>
  <c r="J23"/>
  <c r="L23" s="1"/>
  <c r="K22"/>
  <c r="M22" s="1"/>
  <c r="J22"/>
  <c r="L22" s="1"/>
  <c r="K21"/>
  <c r="M21" s="1"/>
  <c r="J21"/>
  <c r="L21" s="1"/>
  <c r="K20"/>
  <c r="M20" s="1"/>
  <c r="J20"/>
  <c r="L20" s="1"/>
  <c r="K19"/>
  <c r="M19" s="1"/>
  <c r="J19"/>
  <c r="L19" s="1"/>
  <c r="K18"/>
  <c r="M18" s="1"/>
  <c r="J18"/>
  <c r="L18" s="1"/>
  <c r="K17"/>
  <c r="M17" s="1"/>
  <c r="J17"/>
  <c r="L17" s="1"/>
  <c r="K16"/>
  <c r="M16" s="1"/>
  <c r="J16"/>
  <c r="L16" s="1"/>
  <c r="K15"/>
  <c r="M15" s="1"/>
  <c r="J15"/>
  <c r="L15" s="1"/>
  <c r="K14"/>
  <c r="M14" s="1"/>
  <c r="J14"/>
  <c r="L14" s="1"/>
  <c r="K13"/>
  <c r="M13" s="1"/>
  <c r="J13"/>
  <c r="L13" s="1"/>
  <c r="K12"/>
  <c r="M12" s="1"/>
  <c r="J12"/>
  <c r="L12" s="1"/>
  <c r="K11"/>
  <c r="M11" s="1"/>
  <c r="J11"/>
  <c r="L11" s="1"/>
  <c r="K10"/>
  <c r="M10" s="1"/>
  <c r="J10"/>
  <c r="L10" s="1"/>
  <c r="K9"/>
  <c r="M9" s="1"/>
  <c r="J9"/>
  <c r="L9" s="1"/>
  <c r="K8"/>
  <c r="M8" s="1"/>
  <c r="J8"/>
  <c r="L8" s="1"/>
  <c r="K7"/>
  <c r="M7" s="1"/>
  <c r="J7"/>
  <c r="L7" s="1"/>
  <c r="K6"/>
  <c r="M6" s="1"/>
  <c r="J6"/>
  <c r="L6" s="1"/>
  <c r="K5"/>
  <c r="M5" s="1"/>
  <c r="J5"/>
  <c r="L5" s="1"/>
  <c r="K4"/>
  <c r="M4" s="1"/>
  <c r="J4"/>
  <c r="L4" s="1"/>
  <c r="K3"/>
  <c r="M3" s="1"/>
  <c r="J3"/>
  <c r="L3" s="1"/>
  <c r="K2"/>
  <c r="M2" s="1"/>
  <c r="J2"/>
  <c r="L2" s="1"/>
</calcChain>
</file>

<file path=xl/sharedStrings.xml><?xml version="1.0" encoding="utf-8"?>
<sst xmlns="http://schemas.openxmlformats.org/spreadsheetml/2006/main" count="250" uniqueCount="170">
  <si>
    <t>Mature miRNA</t>
  </si>
  <si>
    <t>Precursor</t>
  </si>
  <si>
    <t>miRBase link</t>
  </si>
  <si>
    <t>MsmiR_1</t>
  </si>
  <si>
    <t>CsmiR_1</t>
  </si>
  <si>
    <t>KmiR_1</t>
  </si>
  <si>
    <t>TPTM in MS</t>
    <phoneticPr fontId="2" type="noConversion"/>
  </si>
  <si>
    <t>TPTM in CsCl</t>
    <phoneticPr fontId="2" type="noConversion"/>
  </si>
  <si>
    <t>TPTM in KCl</t>
  </si>
  <si>
    <t>TPTM in CsCl/MS</t>
  </si>
  <si>
    <t>TPTM in KCl/MS</t>
  </si>
  <si>
    <t>Log2 J</t>
  </si>
  <si>
    <t>Log2 K</t>
  </si>
  <si>
    <t>ath-miR156-5p</t>
  </si>
  <si>
    <t>ath-MIR156a-j</t>
  </si>
  <si>
    <t>miRBase</t>
  </si>
  <si>
    <t>ath-miR157ab-5p</t>
  </si>
  <si>
    <t>ath-MIR157a-b</t>
  </si>
  <si>
    <t>ath-miR157cd-5p</t>
  </si>
  <si>
    <t>ath-MIR157c-d</t>
  </si>
  <si>
    <t>ath-miR158a-3p</t>
  </si>
  <si>
    <t>ath-MIR158a</t>
  </si>
  <si>
    <t>ath-miR158b</t>
  </si>
  <si>
    <t>ath-MIR158b</t>
  </si>
  <si>
    <t>ath-miR159a</t>
  </si>
  <si>
    <t>ath-MIR159a</t>
  </si>
  <si>
    <t>ath-miR159b-3p</t>
  </si>
  <si>
    <t>ath-MIR159b</t>
  </si>
  <si>
    <t>ath-miR159c</t>
  </si>
  <si>
    <t>ath-MIR159c</t>
  </si>
  <si>
    <t>ath-miR160b</t>
  </si>
  <si>
    <t>ath-MIR160b</t>
  </si>
  <si>
    <t>ath-miR160c-5p</t>
  </si>
  <si>
    <t>ath-MIR160c</t>
  </si>
  <si>
    <t>ath-miR161.1</t>
  </si>
  <si>
    <t>ath-MIR161</t>
  </si>
  <si>
    <t>ath-miR161.2</t>
  </si>
  <si>
    <t>ath-miR162a-3p</t>
  </si>
  <si>
    <t>ath-MIR162a</t>
  </si>
  <si>
    <t>ath-miR162b-3p</t>
  </si>
  <si>
    <t>ath-MIR162b</t>
  </si>
  <si>
    <t>ath-miR163</t>
  </si>
  <si>
    <t>ath-MIR163</t>
  </si>
  <si>
    <t>ath-miR164a</t>
  </si>
  <si>
    <t>ath-MIR164a</t>
  </si>
  <si>
    <t>ath-miR164b-5p</t>
  </si>
  <si>
    <t>ath-MIR164b</t>
  </si>
  <si>
    <t>ath-miR164c-5p</t>
  </si>
  <si>
    <t>ath-MIR164c</t>
  </si>
  <si>
    <t>ath-miR165a-3p</t>
  </si>
  <si>
    <t>ath-MIR165a</t>
  </si>
  <si>
    <t>ath-miR165b</t>
  </si>
  <si>
    <t>ath-MIR165b</t>
  </si>
  <si>
    <t>ath-miR166ag-3p</t>
  </si>
  <si>
    <t>ath-MIR166a-g</t>
  </si>
  <si>
    <t>ath-miR167a-5p</t>
  </si>
  <si>
    <t>ath-MIR167a</t>
  </si>
  <si>
    <t>ath-miR167b</t>
  </si>
  <si>
    <t>ath-MIR167b</t>
  </si>
  <si>
    <t>ath-miR167c-5p</t>
  </si>
  <si>
    <t>ath-MIR167c</t>
  </si>
  <si>
    <t>ath-miR167d</t>
  </si>
  <si>
    <t>ath-MIR167d</t>
  </si>
  <si>
    <t>ath-miR168a-5p</t>
  </si>
  <si>
    <t>ath-MIR168a</t>
  </si>
  <si>
    <t>ath-miR168b-5p</t>
  </si>
  <si>
    <t>ath-MIR168b</t>
  </si>
  <si>
    <t>ath-miR169a-5p</t>
  </si>
  <si>
    <t>ath-MIR169a</t>
  </si>
  <si>
    <t>ath-miR170-3p</t>
  </si>
  <si>
    <t>ath-MIR170</t>
  </si>
  <si>
    <t>ath-miR171a-3p</t>
  </si>
  <si>
    <t>ath-MIR171a</t>
  </si>
  <si>
    <t>ath-miR171bc-3p</t>
  </si>
  <si>
    <t>ath-MIR171b-c</t>
  </si>
  <si>
    <t>ath-miR172a</t>
  </si>
  <si>
    <t>ath-MIR172a</t>
  </si>
  <si>
    <t>ath-miR172b-3p</t>
  </si>
  <si>
    <t>ath-MIR172b</t>
  </si>
  <si>
    <t>ath-miR172cd</t>
  </si>
  <si>
    <t>ath-MIR172c-d</t>
  </si>
  <si>
    <t>ath-miR172e-3p</t>
  </si>
  <si>
    <t>ath-MIR172e</t>
  </si>
  <si>
    <t>ath-miR173-5p</t>
  </si>
  <si>
    <t>ath-MIR173</t>
  </si>
  <si>
    <t>ath-miR1886.2</t>
  </si>
  <si>
    <t>ath-MIR1886</t>
  </si>
  <si>
    <t>ath-miR319a</t>
  </si>
  <si>
    <t>ath-MIR319a</t>
  </si>
  <si>
    <t>ath-miR319b</t>
  </si>
  <si>
    <t>ath-MIR319b</t>
  </si>
  <si>
    <t>ath-miR319c</t>
  </si>
  <si>
    <t>ath-MIR319c</t>
  </si>
  <si>
    <t>ath-miR390a-5p</t>
  </si>
  <si>
    <t>ath-MIR390a</t>
  </si>
  <si>
    <t>ath-miR390b-5p</t>
  </si>
  <si>
    <t>ath-MIR390b</t>
  </si>
  <si>
    <t>ath-miR391-3p</t>
  </si>
  <si>
    <t>ath-MIR391</t>
  </si>
  <si>
    <t>ath-miR393a-5p</t>
  </si>
  <si>
    <t>ath-MIR393a-b</t>
  </si>
  <si>
    <t>ath-miR394a</t>
  </si>
  <si>
    <t>ath-MIR394a</t>
  </si>
  <si>
    <t>ath-miR394b-5p</t>
  </si>
  <si>
    <t>ath-MIR394b</t>
  </si>
  <si>
    <t>ath-miR396a-5p</t>
  </si>
  <si>
    <t>ath-MIR396a</t>
  </si>
  <si>
    <t>ath-miR396b-5p</t>
  </si>
  <si>
    <t>ath-MIR396b</t>
  </si>
  <si>
    <t>ath-miR397a</t>
  </si>
  <si>
    <t>ath-MIR397a</t>
  </si>
  <si>
    <t>ath-miR397b</t>
  </si>
  <si>
    <t>ath-MIR397b</t>
  </si>
  <si>
    <t>ath-miR398a-3p</t>
  </si>
  <si>
    <t>ath-MIR398a</t>
  </si>
  <si>
    <t>ath-miR398bc-3p</t>
  </si>
  <si>
    <t>ath-MIR398b-c</t>
  </si>
  <si>
    <t>ath-miR399a</t>
  </si>
  <si>
    <t>ath-MIR399a</t>
  </si>
  <si>
    <t>ath-miR399b</t>
  </si>
  <si>
    <t>ath-MIR399b</t>
  </si>
  <si>
    <t>ath-miR399c-3p</t>
  </si>
  <si>
    <t>ath-MIR399c</t>
  </si>
  <si>
    <t>ath-miR399d</t>
  </si>
  <si>
    <t>ath-MIR399d</t>
  </si>
  <si>
    <t>ath-miR399f</t>
  </si>
  <si>
    <t>ath-MIR399f</t>
  </si>
  <si>
    <t>ath-miR400</t>
  </si>
  <si>
    <t>ath-MIR400</t>
  </si>
  <si>
    <t>ath-miR403-3p</t>
  </si>
  <si>
    <t>ath-MIR403</t>
  </si>
  <si>
    <t>ath-miR408-3p</t>
  </si>
  <si>
    <t>ath-MIR408</t>
  </si>
  <si>
    <t>ath-miR447a.2-3p</t>
  </si>
  <si>
    <t>ath-MIR447a</t>
  </si>
  <si>
    <t>ath-miR5026</t>
  </si>
  <si>
    <t>ath-MIR5026</t>
  </si>
  <si>
    <t>ath-miR5642ab</t>
  </si>
  <si>
    <t>ath-MIR5642a-b</t>
  </si>
  <si>
    <t>ath-miR5653</t>
  </si>
  <si>
    <t>ath-MIR5653</t>
  </si>
  <si>
    <t>ath-miR773a</t>
  </si>
  <si>
    <t>ath-MIR773a</t>
  </si>
  <si>
    <t>ath-miR775</t>
  </si>
  <si>
    <t>ath-MIR775</t>
  </si>
  <si>
    <t>ath-miR781ab</t>
  </si>
  <si>
    <t>ath-MIR781a-b</t>
  </si>
  <si>
    <t>ath-miR8167a</t>
  </si>
  <si>
    <t>ath-MIR8167a-f</t>
  </si>
  <si>
    <t>ath-miR8175</t>
  </si>
  <si>
    <t>ath-MIR8175</t>
  </si>
  <si>
    <t>ath-miR822-3p</t>
  </si>
  <si>
    <t>ath-MIR822</t>
  </si>
  <si>
    <t>ath-miR822-5p</t>
  </si>
  <si>
    <t>ath-miR823</t>
  </si>
  <si>
    <t>ath-MIR823</t>
  </si>
  <si>
    <t>ath-miR824-5p</t>
  </si>
  <si>
    <t>ath-MIR824</t>
  </si>
  <si>
    <t>ath-miR827</t>
  </si>
  <si>
    <t>ath-MIR827</t>
  </si>
  <si>
    <t>ath-miR829-5p</t>
  </si>
  <si>
    <t>ath-MIR829</t>
  </si>
  <si>
    <t>ath-miR838</t>
  </si>
  <si>
    <t>ath-MIR838</t>
  </si>
  <si>
    <t>ath-miR846-3p</t>
  </si>
  <si>
    <t>ath-MIR846</t>
  </si>
  <si>
    <t>ath-miR850</t>
  </si>
  <si>
    <t>ath-MIR850</t>
  </si>
  <si>
    <t>ath-miR858a</t>
  </si>
  <si>
    <t>ath-MIR858a-b</t>
  </si>
</sst>
</file>

<file path=xl/styles.xml><?xml version="1.0" encoding="utf-8"?>
<styleSheet xmlns="http://schemas.openxmlformats.org/spreadsheetml/2006/main">
  <fonts count="4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1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80"/>
  <sheetViews>
    <sheetView tabSelected="1" workbookViewId="0">
      <selection activeCell="O15" sqref="O15"/>
    </sheetView>
  </sheetViews>
  <sheetFormatPr defaultRowHeight="16.5"/>
  <cols>
    <col min="1" max="1" width="16.875" customWidth="1"/>
    <col min="2" max="2" width="16.5" customWidth="1"/>
    <col min="7" max="7" width="9" customWidth="1"/>
  </cols>
  <sheetData>
    <row r="1" spans="1:1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3" t="s">
        <v>13</v>
      </c>
      <c r="B2" t="s">
        <v>14</v>
      </c>
      <c r="C2" t="s">
        <v>15</v>
      </c>
      <c r="D2">
        <v>2573.63</v>
      </c>
      <c r="E2">
        <v>889.9799999999999</v>
      </c>
      <c r="F2">
        <v>1974.38</v>
      </c>
      <c r="G2">
        <v>351.80800496046788</v>
      </c>
      <c r="H2">
        <v>112.67798932877477</v>
      </c>
      <c r="I2">
        <v>209.23478258289308</v>
      </c>
      <c r="J2">
        <f t="shared" ref="J2:J65" si="0">H2/G2</f>
        <v>0.32028261932651653</v>
      </c>
      <c r="K2">
        <f t="shared" ref="K2:K65" si="1">I2/G2</f>
        <v>0.59474139198852072</v>
      </c>
      <c r="L2">
        <f>LOG(J2,2)</f>
        <v>-1.6425825849165028</v>
      </c>
      <c r="M2">
        <f>LOG(K2,2)</f>
        <v>-0.74966560898574464</v>
      </c>
    </row>
    <row r="3" spans="1:13">
      <c r="A3" s="3" t="s">
        <v>16</v>
      </c>
      <c r="B3" t="s">
        <v>17</v>
      </c>
      <c r="C3" t="s">
        <v>15</v>
      </c>
      <c r="D3">
        <v>1957.52</v>
      </c>
      <c r="E3">
        <v>870.5</v>
      </c>
      <c r="F3">
        <v>2304.3200000000002</v>
      </c>
      <c r="G3">
        <v>267.58749543260495</v>
      </c>
      <c r="H3">
        <v>110.21167858906767</v>
      </c>
      <c r="I3">
        <v>244.20015103547044</v>
      </c>
      <c r="J3">
        <f t="shared" si="0"/>
        <v>0.41187155779043411</v>
      </c>
      <c r="K3">
        <f t="shared" si="1"/>
        <v>0.91259926268481073</v>
      </c>
      <c r="L3">
        <f t="shared" ref="L3:M34" si="2">LOG(J3,2)</f>
        <v>-1.2797335920156496</v>
      </c>
      <c r="M3">
        <f t="shared" si="2"/>
        <v>-0.13194660669813887</v>
      </c>
    </row>
    <row r="4" spans="1:13">
      <c r="A4" s="3" t="s">
        <v>18</v>
      </c>
      <c r="B4" t="s">
        <v>19</v>
      </c>
      <c r="C4" t="s">
        <v>15</v>
      </c>
      <c r="D4">
        <v>17631.839999999997</v>
      </c>
      <c r="E4">
        <v>7558.5</v>
      </c>
      <c r="F4">
        <v>22790.639999999999</v>
      </c>
      <c r="G4">
        <v>2410.2230911911092</v>
      </c>
      <c r="H4">
        <v>956.96148491150836</v>
      </c>
      <c r="I4">
        <v>2415.2364819968725</v>
      </c>
      <c r="J4">
        <f t="shared" si="0"/>
        <v>0.3970427004906783</v>
      </c>
      <c r="K4">
        <f t="shared" si="1"/>
        <v>1.0020800525993159</v>
      </c>
      <c r="L4">
        <f t="shared" si="2"/>
        <v>-1.3326339225987378</v>
      </c>
      <c r="M4">
        <f t="shared" si="2"/>
        <v>2.9977648952161937E-3</v>
      </c>
    </row>
    <row r="5" spans="1:13">
      <c r="A5" s="3" t="s">
        <v>20</v>
      </c>
      <c r="B5" t="s">
        <v>21</v>
      </c>
      <c r="C5" t="s">
        <v>15</v>
      </c>
      <c r="D5">
        <v>15461</v>
      </c>
      <c r="E5">
        <v>6519</v>
      </c>
      <c r="F5">
        <v>20080</v>
      </c>
      <c r="G5">
        <v>2113.4753498730561</v>
      </c>
      <c r="H5">
        <v>825.35316797487906</v>
      </c>
      <c r="I5">
        <v>2127.9765973442259</v>
      </c>
      <c r="J5">
        <f t="shared" si="0"/>
        <v>0.39051942007483226</v>
      </c>
      <c r="K5">
        <f t="shared" si="1"/>
        <v>1.0068613279412229</v>
      </c>
      <c r="L5">
        <f t="shared" si="2"/>
        <v>-1.3565338011961381</v>
      </c>
      <c r="M5">
        <f t="shared" si="2"/>
        <v>9.8649988682164413E-3</v>
      </c>
    </row>
    <row r="6" spans="1:13">
      <c r="A6" s="3" t="s">
        <v>22</v>
      </c>
      <c r="B6" t="s">
        <v>23</v>
      </c>
      <c r="C6" t="s">
        <v>15</v>
      </c>
      <c r="D6">
        <v>15288</v>
      </c>
      <c r="E6">
        <v>6482</v>
      </c>
      <c r="F6">
        <v>19878</v>
      </c>
      <c r="G6">
        <v>2089.8267349368916</v>
      </c>
      <c r="H6">
        <v>820.66869685736549</v>
      </c>
      <c r="I6">
        <v>2106.5696614546077</v>
      </c>
      <c r="J6">
        <f t="shared" si="0"/>
        <v>0.39269700360214216</v>
      </c>
      <c r="K6">
        <f t="shared" si="1"/>
        <v>1.0080116338057192</v>
      </c>
      <c r="L6">
        <f t="shared" si="2"/>
        <v>-1.3485115050440468</v>
      </c>
      <c r="M6">
        <f t="shared" si="2"/>
        <v>1.1512289568942822E-2</v>
      </c>
    </row>
    <row r="7" spans="1:13">
      <c r="A7" s="3" t="s">
        <v>24</v>
      </c>
      <c r="B7" t="s">
        <v>25</v>
      </c>
      <c r="C7" t="s">
        <v>15</v>
      </c>
      <c r="D7">
        <v>8274.2000000000007</v>
      </c>
      <c r="E7">
        <v>14630.03</v>
      </c>
      <c r="F7">
        <v>26958.23</v>
      </c>
      <c r="G7">
        <v>1131.0599404902428</v>
      </c>
      <c r="H7">
        <v>1852.2689995501642</v>
      </c>
      <c r="I7">
        <v>2856.8965411266449</v>
      </c>
      <c r="J7">
        <f t="shared" si="0"/>
        <v>1.6376399987672829</v>
      </c>
      <c r="K7">
        <f t="shared" si="1"/>
        <v>2.5258577718598727</v>
      </c>
      <c r="L7">
        <f t="shared" si="2"/>
        <v>0.71161824521118078</v>
      </c>
      <c r="M7">
        <f t="shared" si="2"/>
        <v>1.336773404917474</v>
      </c>
    </row>
    <row r="8" spans="1:13">
      <c r="A8" s="3" t="s">
        <v>26</v>
      </c>
      <c r="B8" t="s">
        <v>27</v>
      </c>
      <c r="C8" t="s">
        <v>15</v>
      </c>
      <c r="D8">
        <v>4296.7</v>
      </c>
      <c r="E8">
        <v>7066.03</v>
      </c>
      <c r="F8">
        <v>11723.23</v>
      </c>
      <c r="G8">
        <v>587.34684275270422</v>
      </c>
      <c r="H8">
        <v>894.61117433740367</v>
      </c>
      <c r="I8">
        <v>1242.3684803428162</v>
      </c>
      <c r="J8">
        <f t="shared" si="0"/>
        <v>1.5231394964935048</v>
      </c>
      <c r="K8">
        <f t="shared" si="1"/>
        <v>2.1152211775247447</v>
      </c>
      <c r="L8">
        <f t="shared" si="2"/>
        <v>0.60704807687665185</v>
      </c>
      <c r="M8">
        <f t="shared" si="2"/>
        <v>1.080808526245771</v>
      </c>
    </row>
    <row r="9" spans="1:13">
      <c r="A9" s="3" t="s">
        <v>28</v>
      </c>
      <c r="B9" t="s">
        <v>29</v>
      </c>
      <c r="C9" t="s">
        <v>15</v>
      </c>
      <c r="D9">
        <v>130.33000000000001</v>
      </c>
      <c r="E9">
        <v>145.83000000000001</v>
      </c>
      <c r="F9">
        <v>241.33</v>
      </c>
      <c r="G9">
        <v>17.815745575897772</v>
      </c>
      <c r="H9">
        <v>18.463146569378221</v>
      </c>
      <c r="I9">
        <v>25.574929892284963</v>
      </c>
      <c r="J9">
        <f t="shared" si="0"/>
        <v>1.0363386977391669</v>
      </c>
      <c r="K9">
        <f t="shared" si="1"/>
        <v>1.4355239741908017</v>
      </c>
      <c r="L9">
        <f t="shared" si="2"/>
        <v>5.149558380760836E-2</v>
      </c>
      <c r="M9">
        <f t="shared" si="2"/>
        <v>0.5215774246986028</v>
      </c>
    </row>
    <row r="10" spans="1:13">
      <c r="A10" s="3" t="s">
        <v>30</v>
      </c>
      <c r="B10" t="s">
        <v>31</v>
      </c>
      <c r="C10" t="s">
        <v>15</v>
      </c>
      <c r="D10">
        <v>142</v>
      </c>
      <c r="E10">
        <v>103.67</v>
      </c>
      <c r="F10">
        <v>153.33000000000001</v>
      </c>
      <c r="G10">
        <v>19.41100185511765</v>
      </c>
      <c r="H10">
        <v>13.125381641962834</v>
      </c>
      <c r="I10">
        <v>16.24913603938198</v>
      </c>
      <c r="J10">
        <f t="shared" si="0"/>
        <v>0.67618259685562643</v>
      </c>
      <c r="K10">
        <f t="shared" si="1"/>
        <v>0.83710960210422869</v>
      </c>
      <c r="L10">
        <f t="shared" si="2"/>
        <v>-0.56451520931738552</v>
      </c>
      <c r="M10">
        <f t="shared" si="2"/>
        <v>-0.25651156881381243</v>
      </c>
    </row>
    <row r="11" spans="1:13">
      <c r="A11" s="3" t="s">
        <v>32</v>
      </c>
      <c r="B11" t="s">
        <v>33</v>
      </c>
      <c r="C11" t="s">
        <v>15</v>
      </c>
      <c r="D11">
        <v>138.5</v>
      </c>
      <c r="E11">
        <v>102.67</v>
      </c>
      <c r="F11">
        <v>157.33000000000001</v>
      </c>
      <c r="G11">
        <v>18.932561668547848</v>
      </c>
      <c r="H11">
        <v>12.998774314462469</v>
      </c>
      <c r="I11">
        <v>16.673035759968478</v>
      </c>
      <c r="J11">
        <f t="shared" si="0"/>
        <v>0.68658296442033939</v>
      </c>
      <c r="K11">
        <f t="shared" si="1"/>
        <v>0.88065397867774764</v>
      </c>
      <c r="L11">
        <f t="shared" si="2"/>
        <v>-0.54249403347217828</v>
      </c>
      <c r="M11">
        <f t="shared" si="2"/>
        <v>-0.18335281956096738</v>
      </c>
    </row>
    <row r="12" spans="1:13">
      <c r="A12" s="3" t="s">
        <v>34</v>
      </c>
      <c r="B12" t="s">
        <v>35</v>
      </c>
      <c r="C12" t="s">
        <v>15</v>
      </c>
      <c r="D12">
        <v>6464</v>
      </c>
      <c r="E12">
        <v>4082</v>
      </c>
      <c r="F12">
        <v>8741</v>
      </c>
      <c r="G12">
        <v>883.61067599634146</v>
      </c>
      <c r="H12">
        <v>516.81111085648968</v>
      </c>
      <c r="I12">
        <v>926.32686441164731</v>
      </c>
      <c r="J12">
        <f t="shared" si="0"/>
        <v>0.58488554393454328</v>
      </c>
      <c r="K12">
        <f t="shared" si="1"/>
        <v>1.0483427708330255</v>
      </c>
      <c r="L12">
        <f t="shared" si="2"/>
        <v>-0.77377376310350632</v>
      </c>
      <c r="M12">
        <f t="shared" si="2"/>
        <v>6.8110504020342161E-2</v>
      </c>
    </row>
    <row r="13" spans="1:13">
      <c r="A13" s="3" t="s">
        <v>36</v>
      </c>
      <c r="B13" t="s">
        <v>35</v>
      </c>
      <c r="C13" t="s">
        <v>15</v>
      </c>
      <c r="D13">
        <v>1368</v>
      </c>
      <c r="E13">
        <v>1557</v>
      </c>
      <c r="F13">
        <v>836</v>
      </c>
      <c r="G13">
        <v>187.00176435071089</v>
      </c>
      <c r="H13">
        <v>197.1276089180682</v>
      </c>
      <c r="I13">
        <v>88.59504160257832</v>
      </c>
      <c r="J13">
        <f t="shared" si="0"/>
        <v>1.0541483905379998</v>
      </c>
      <c r="K13">
        <f t="shared" si="1"/>
        <v>0.47376580595476891</v>
      </c>
      <c r="L13">
        <f t="shared" si="2"/>
        <v>7.6077966808708167E-2</v>
      </c>
      <c r="M13">
        <f t="shared" si="2"/>
        <v>-1.077754019060787</v>
      </c>
    </row>
    <row r="14" spans="1:13">
      <c r="A14" s="3" t="s">
        <v>37</v>
      </c>
      <c r="B14" t="s">
        <v>38</v>
      </c>
      <c r="C14" t="s">
        <v>15</v>
      </c>
      <c r="D14">
        <v>1457.5</v>
      </c>
      <c r="E14">
        <v>669.5</v>
      </c>
      <c r="F14">
        <v>1602.5</v>
      </c>
      <c r="G14">
        <v>199.23616340728151</v>
      </c>
      <c r="H14">
        <v>84.763605761494333</v>
      </c>
      <c r="I14">
        <v>169.82482555996623</v>
      </c>
      <c r="J14">
        <f t="shared" si="0"/>
        <v>0.42544287297993849</v>
      </c>
      <c r="K14">
        <f t="shared" si="1"/>
        <v>0.85237952114550519</v>
      </c>
      <c r="L14">
        <f t="shared" si="2"/>
        <v>-1.232962670147979</v>
      </c>
      <c r="M14">
        <f t="shared" si="2"/>
        <v>-0.2304321628375269</v>
      </c>
    </row>
    <row r="15" spans="1:13">
      <c r="A15" s="3" t="s">
        <v>39</v>
      </c>
      <c r="B15" t="s">
        <v>40</v>
      </c>
      <c r="C15" t="s">
        <v>15</v>
      </c>
      <c r="D15">
        <v>1456.5</v>
      </c>
      <c r="E15">
        <v>669.5</v>
      </c>
      <c r="F15">
        <v>1603.5</v>
      </c>
      <c r="G15">
        <v>199.09946621111871</v>
      </c>
      <c r="H15">
        <v>84.763605761494333</v>
      </c>
      <c r="I15">
        <v>169.93080049011286</v>
      </c>
      <c r="J15">
        <f t="shared" si="0"/>
        <v>0.42573497244645403</v>
      </c>
      <c r="K15">
        <f t="shared" si="1"/>
        <v>0.85349701696298708</v>
      </c>
      <c r="L15">
        <f t="shared" si="2"/>
        <v>-1.2319724882004686</v>
      </c>
      <c r="M15">
        <f t="shared" si="2"/>
        <v>-0.2285419839544732</v>
      </c>
    </row>
    <row r="16" spans="1:13">
      <c r="A16" s="3" t="s">
        <v>41</v>
      </c>
      <c r="B16" t="s">
        <v>42</v>
      </c>
      <c r="C16" t="s">
        <v>15</v>
      </c>
      <c r="D16">
        <v>2040</v>
      </c>
      <c r="E16">
        <v>3629</v>
      </c>
      <c r="F16">
        <v>2090</v>
      </c>
      <c r="G16">
        <v>278.86228017211272</v>
      </c>
      <c r="H16">
        <v>459.45799149882436</v>
      </c>
      <c r="I16">
        <v>221.48760400644582</v>
      </c>
      <c r="J16">
        <f t="shared" si="0"/>
        <v>1.6476161322902785</v>
      </c>
      <c r="K16">
        <f t="shared" si="1"/>
        <v>0.79425443939475981</v>
      </c>
      <c r="L16">
        <f t="shared" si="2"/>
        <v>0.72038015723604554</v>
      </c>
      <c r="M16">
        <f t="shared" si="2"/>
        <v>-0.33232684614638436</v>
      </c>
    </row>
    <row r="17" spans="1:13">
      <c r="A17" s="3" t="s">
        <v>43</v>
      </c>
      <c r="B17" t="s">
        <v>44</v>
      </c>
      <c r="C17" t="s">
        <v>15</v>
      </c>
      <c r="D17">
        <v>237</v>
      </c>
      <c r="E17">
        <v>344.67</v>
      </c>
      <c r="F17">
        <v>592.16999999999996</v>
      </c>
      <c r="G17">
        <v>32.397235490583682</v>
      </c>
      <c r="H17">
        <v>43.637747569550783</v>
      </c>
      <c r="I17">
        <v>62.755174384926796</v>
      </c>
      <c r="J17">
        <f t="shared" si="0"/>
        <v>1.3469589892086371</v>
      </c>
      <c r="K17">
        <f t="shared" si="1"/>
        <v>1.9370533761489219</v>
      </c>
      <c r="L17">
        <f t="shared" si="2"/>
        <v>0.42970592580687822</v>
      </c>
      <c r="M17">
        <f t="shared" si="2"/>
        <v>0.95386370842974977</v>
      </c>
    </row>
    <row r="18" spans="1:13">
      <c r="A18" s="3" t="s">
        <v>45</v>
      </c>
      <c r="B18" t="s">
        <v>46</v>
      </c>
      <c r="C18" t="s">
        <v>15</v>
      </c>
      <c r="D18">
        <v>238.5</v>
      </c>
      <c r="E18">
        <v>349.67</v>
      </c>
      <c r="F18">
        <v>602.66999999999996</v>
      </c>
      <c r="G18">
        <v>32.602281284827882</v>
      </c>
      <c r="H18">
        <v>44.270784207052607</v>
      </c>
      <c r="I18">
        <v>63.867911151466359</v>
      </c>
      <c r="J18">
        <f t="shared" si="0"/>
        <v>1.3579044920287493</v>
      </c>
      <c r="K18">
        <f t="shared" si="1"/>
        <v>1.9590012917650814</v>
      </c>
      <c r="L18">
        <f t="shared" si="2"/>
        <v>0.44138201145153044</v>
      </c>
      <c r="M18">
        <f t="shared" si="2"/>
        <v>0.97011834891865079</v>
      </c>
    </row>
    <row r="19" spans="1:13">
      <c r="A19" s="3" t="s">
        <v>47</v>
      </c>
      <c r="B19" t="s">
        <v>48</v>
      </c>
      <c r="C19" t="s">
        <v>15</v>
      </c>
      <c r="D19">
        <v>246.5</v>
      </c>
      <c r="E19">
        <v>170.67</v>
      </c>
      <c r="F19">
        <v>455.17</v>
      </c>
      <c r="G19">
        <v>33.695858854130286</v>
      </c>
      <c r="H19">
        <v>21.608072584487282</v>
      </c>
      <c r="I19">
        <v>48.236608954839205</v>
      </c>
      <c r="J19">
        <f t="shared" si="0"/>
        <v>0.64126789817196372</v>
      </c>
      <c r="K19">
        <f t="shared" si="1"/>
        <v>1.4315292915861255</v>
      </c>
      <c r="L19">
        <f t="shared" si="2"/>
        <v>-0.64100090712114988</v>
      </c>
      <c r="M19">
        <f t="shared" si="2"/>
        <v>0.51755719069611705</v>
      </c>
    </row>
    <row r="20" spans="1:13">
      <c r="A20" s="3" t="s">
        <v>49</v>
      </c>
      <c r="B20" t="s">
        <v>50</v>
      </c>
      <c r="C20" t="s">
        <v>15</v>
      </c>
      <c r="D20">
        <v>537.64</v>
      </c>
      <c r="E20">
        <v>279.61</v>
      </c>
      <c r="F20">
        <v>719.11</v>
      </c>
      <c r="G20">
        <v>73.493880544967979</v>
      </c>
      <c r="H20">
        <v>35.400674842377043</v>
      </c>
      <c r="I20">
        <v>76.207632017739357</v>
      </c>
      <c r="J20">
        <f t="shared" si="0"/>
        <v>0.48168193841277412</v>
      </c>
      <c r="K20">
        <f t="shared" si="1"/>
        <v>1.0369248630314321</v>
      </c>
      <c r="L20">
        <f t="shared" si="2"/>
        <v>-1.0538472665631584</v>
      </c>
      <c r="M20">
        <f t="shared" si="2"/>
        <v>5.2311358317733966E-2</v>
      </c>
    </row>
    <row r="21" spans="1:13">
      <c r="A21" s="3" t="s">
        <v>51</v>
      </c>
      <c r="B21" t="s">
        <v>52</v>
      </c>
      <c r="C21" t="s">
        <v>15</v>
      </c>
      <c r="D21">
        <v>530.44000000000005</v>
      </c>
      <c r="E21">
        <v>269.61</v>
      </c>
      <c r="F21">
        <v>707.11</v>
      </c>
      <c r="G21">
        <v>72.509660732595833</v>
      </c>
      <c r="H21">
        <v>34.134601567373394</v>
      </c>
      <c r="I21">
        <v>74.935932855979857</v>
      </c>
      <c r="J21">
        <f t="shared" si="0"/>
        <v>0.47075936120093581</v>
      </c>
      <c r="K21">
        <f t="shared" si="1"/>
        <v>1.0334613636151426</v>
      </c>
      <c r="L21">
        <f t="shared" si="2"/>
        <v>-1.0869383113088533</v>
      </c>
      <c r="M21">
        <f t="shared" si="2"/>
        <v>4.7484454014681279E-2</v>
      </c>
    </row>
    <row r="22" spans="1:13">
      <c r="A22" s="3" t="s">
        <v>53</v>
      </c>
      <c r="B22" t="s">
        <v>54</v>
      </c>
      <c r="C22" t="s">
        <v>15</v>
      </c>
      <c r="D22">
        <v>6014.89</v>
      </c>
      <c r="E22">
        <v>3407.77</v>
      </c>
      <c r="F22">
        <v>10521.779999999999</v>
      </c>
      <c r="G22">
        <v>822.21859822766623</v>
      </c>
      <c r="H22">
        <v>431.44865243591863</v>
      </c>
      <c r="I22">
        <v>1115.0449005181536</v>
      </c>
      <c r="J22">
        <f t="shared" si="0"/>
        <v>0.5247371603682135</v>
      </c>
      <c r="K22">
        <f t="shared" si="1"/>
        <v>1.3561416670964257</v>
      </c>
      <c r="L22">
        <f t="shared" si="2"/>
        <v>-0.93033313379819083</v>
      </c>
      <c r="M22">
        <f t="shared" si="2"/>
        <v>0.43950789509804977</v>
      </c>
    </row>
    <row r="23" spans="1:13">
      <c r="A23" s="3" t="s">
        <v>55</v>
      </c>
      <c r="B23" t="s">
        <v>56</v>
      </c>
      <c r="C23" t="s">
        <v>15</v>
      </c>
      <c r="D23">
        <v>4953.75</v>
      </c>
      <c r="E23">
        <v>6240.17</v>
      </c>
      <c r="F23">
        <v>12883.58</v>
      </c>
      <c r="G23">
        <v>677.16373549147227</v>
      </c>
      <c r="H23">
        <v>790.05124684795226</v>
      </c>
      <c r="I23">
        <v>1365.3364905384522</v>
      </c>
      <c r="J23">
        <f t="shared" si="0"/>
        <v>1.1667063746031061</v>
      </c>
      <c r="K23">
        <f t="shared" si="1"/>
        <v>2.0162575444881399</v>
      </c>
      <c r="L23">
        <f t="shared" si="2"/>
        <v>0.22244152316626892</v>
      </c>
      <c r="M23">
        <f t="shared" si="2"/>
        <v>1.0116799317071481</v>
      </c>
    </row>
    <row r="24" spans="1:13">
      <c r="A24" s="3" t="s">
        <v>57</v>
      </c>
      <c r="B24" t="s">
        <v>58</v>
      </c>
      <c r="C24" t="s">
        <v>15</v>
      </c>
      <c r="D24">
        <v>4994.75</v>
      </c>
      <c r="E24">
        <v>6275.17</v>
      </c>
      <c r="F24">
        <v>12981.08</v>
      </c>
      <c r="G24">
        <v>682.76832053414705</v>
      </c>
      <c r="H24">
        <v>794.48250331046506</v>
      </c>
      <c r="I24">
        <v>1375.6690462277481</v>
      </c>
      <c r="J24">
        <f t="shared" si="0"/>
        <v>1.1636194583382562</v>
      </c>
      <c r="K24">
        <f t="shared" si="1"/>
        <v>2.0148401805630454</v>
      </c>
      <c r="L24">
        <f t="shared" si="2"/>
        <v>0.21861932686315297</v>
      </c>
      <c r="M24">
        <f t="shared" si="2"/>
        <v>1.0106654070641821</v>
      </c>
    </row>
    <row r="25" spans="1:13">
      <c r="A25" s="3" t="s">
        <v>59</v>
      </c>
      <c r="B25" t="s">
        <v>60</v>
      </c>
      <c r="C25" t="s">
        <v>15</v>
      </c>
      <c r="D25">
        <v>673.75</v>
      </c>
      <c r="E25">
        <v>599</v>
      </c>
      <c r="F25">
        <v>1356.75</v>
      </c>
      <c r="G25">
        <v>92.099735914686732</v>
      </c>
      <c r="H25">
        <v>75.837789172718601</v>
      </c>
      <c r="I25">
        <v>143.78148647643317</v>
      </c>
      <c r="J25">
        <f t="shared" si="0"/>
        <v>0.82343112517682138</v>
      </c>
      <c r="K25">
        <f t="shared" si="1"/>
        <v>1.5611498235958023</v>
      </c>
      <c r="L25">
        <f t="shared" si="2"/>
        <v>-0.2802801122355128</v>
      </c>
      <c r="M25">
        <f t="shared" si="2"/>
        <v>0.64260899944675776</v>
      </c>
    </row>
    <row r="26" spans="1:13">
      <c r="A26" s="3" t="s">
        <v>61</v>
      </c>
      <c r="B26" t="s">
        <v>62</v>
      </c>
      <c r="C26" t="s">
        <v>15</v>
      </c>
      <c r="D26">
        <v>869.75</v>
      </c>
      <c r="E26">
        <v>1131.67</v>
      </c>
      <c r="F26">
        <v>1846.58</v>
      </c>
      <c r="G26">
        <v>118.8923863625956</v>
      </c>
      <c r="H26">
        <v>143.27771431233799</v>
      </c>
      <c r="I26">
        <v>195.69118651015441</v>
      </c>
      <c r="J26">
        <f t="shared" si="0"/>
        <v>1.2051042013352522</v>
      </c>
      <c r="K26">
        <f t="shared" si="1"/>
        <v>1.6459522135701725</v>
      </c>
      <c r="L26">
        <f t="shared" si="2"/>
        <v>0.26915789687028763</v>
      </c>
      <c r="M26">
        <f t="shared" si="2"/>
        <v>0.71892245104137387</v>
      </c>
    </row>
    <row r="27" spans="1:13">
      <c r="A27" s="3" t="s">
        <v>63</v>
      </c>
      <c r="B27" t="s">
        <v>64</v>
      </c>
      <c r="C27" t="s">
        <v>15</v>
      </c>
      <c r="D27">
        <v>528</v>
      </c>
      <c r="E27">
        <v>323</v>
      </c>
      <c r="F27">
        <v>705.5</v>
      </c>
      <c r="G27">
        <v>72.176119573958587</v>
      </c>
      <c r="H27">
        <v>40.894166782617873</v>
      </c>
      <c r="I27">
        <v>74.765313218443794</v>
      </c>
      <c r="J27">
        <f t="shared" si="0"/>
        <v>0.56658860332209715</v>
      </c>
      <c r="K27">
        <f t="shared" si="1"/>
        <v>1.0358732730405666</v>
      </c>
      <c r="L27">
        <f t="shared" si="2"/>
        <v>-0.81962651204895942</v>
      </c>
      <c r="M27">
        <f t="shared" si="2"/>
        <v>5.0847516983039104E-2</v>
      </c>
    </row>
    <row r="28" spans="1:13">
      <c r="A28" s="3" t="s">
        <v>65</v>
      </c>
      <c r="B28" t="s">
        <v>66</v>
      </c>
      <c r="C28" t="s">
        <v>15</v>
      </c>
      <c r="D28">
        <v>502</v>
      </c>
      <c r="E28">
        <v>306</v>
      </c>
      <c r="F28">
        <v>663.5</v>
      </c>
      <c r="G28">
        <v>68.621992473725783</v>
      </c>
      <c r="H28">
        <v>38.741842215111674</v>
      </c>
      <c r="I28">
        <v>70.314366152285544</v>
      </c>
      <c r="J28">
        <f t="shared" si="0"/>
        <v>0.56456889137903243</v>
      </c>
      <c r="K28">
        <f t="shared" si="1"/>
        <v>1.0246622637663536</v>
      </c>
      <c r="L28">
        <f t="shared" si="2"/>
        <v>-0.82477845864255106</v>
      </c>
      <c r="M28">
        <f t="shared" si="2"/>
        <v>3.5148465163649459E-2</v>
      </c>
    </row>
    <row r="29" spans="1:13">
      <c r="A29" s="3" t="s">
        <v>67</v>
      </c>
      <c r="B29" t="s">
        <v>68</v>
      </c>
      <c r="C29" t="s">
        <v>15</v>
      </c>
      <c r="D29">
        <v>1072.0200000000002</v>
      </c>
      <c r="E29">
        <v>471.9899999999999</v>
      </c>
      <c r="F29">
        <v>364.02000000000004</v>
      </c>
      <c r="G29">
        <v>146.54212823044526</v>
      </c>
      <c r="H29">
        <v>59.757392506897233</v>
      </c>
      <c r="I29">
        <v>38.576994071974362</v>
      </c>
      <c r="J29">
        <f t="shared" si="0"/>
        <v>0.40778302614061651</v>
      </c>
      <c r="K29">
        <f t="shared" si="1"/>
        <v>0.2632484906409302</v>
      </c>
      <c r="L29">
        <f t="shared" si="2"/>
        <v>-1.2941263700782322</v>
      </c>
      <c r="M29">
        <f t="shared" si="2"/>
        <v>-1.9255028354353732</v>
      </c>
    </row>
    <row r="30" spans="1:13">
      <c r="A30" s="3" t="s">
        <v>69</v>
      </c>
      <c r="B30" t="s">
        <v>70</v>
      </c>
      <c r="C30" t="s">
        <v>15</v>
      </c>
      <c r="D30">
        <v>182.33</v>
      </c>
      <c r="E30">
        <v>59.5</v>
      </c>
      <c r="F30">
        <v>103</v>
      </c>
      <c r="G30">
        <v>24.923999776363392</v>
      </c>
      <c r="H30">
        <v>7.5331359862717138</v>
      </c>
      <c r="I30">
        <v>10.915417805102352</v>
      </c>
      <c r="J30">
        <f t="shared" si="0"/>
        <v>0.30224426471933058</v>
      </c>
      <c r="K30">
        <f t="shared" si="1"/>
        <v>0.43794807827971333</v>
      </c>
      <c r="L30">
        <f t="shared" si="2"/>
        <v>-1.7262131312259796</v>
      </c>
      <c r="M30">
        <f t="shared" si="2"/>
        <v>-1.1911682562220456</v>
      </c>
    </row>
    <row r="31" spans="1:13">
      <c r="A31" s="3" t="s">
        <v>71</v>
      </c>
      <c r="B31" t="s">
        <v>72</v>
      </c>
      <c r="C31" t="s">
        <v>15</v>
      </c>
      <c r="D31">
        <v>883.67</v>
      </c>
      <c r="E31">
        <v>417.5</v>
      </c>
      <c r="F31">
        <v>816.33</v>
      </c>
      <c r="G31">
        <v>120.79521133318178</v>
      </c>
      <c r="H31">
        <v>52.85855923140236</v>
      </c>
      <c r="I31">
        <v>86.510514726594224</v>
      </c>
      <c r="J31">
        <f t="shared" si="0"/>
        <v>0.43758820112169799</v>
      </c>
      <c r="K31">
        <f t="shared" si="1"/>
        <v>0.71617503518395065</v>
      </c>
      <c r="L31">
        <f t="shared" si="2"/>
        <v>-1.1923542562374698</v>
      </c>
      <c r="M31">
        <f t="shared" si="2"/>
        <v>-0.48161586559508962</v>
      </c>
    </row>
    <row r="32" spans="1:13">
      <c r="A32" s="3" t="s">
        <v>73</v>
      </c>
      <c r="B32" t="s">
        <v>74</v>
      </c>
      <c r="C32" t="s">
        <v>15</v>
      </c>
      <c r="D32">
        <v>125</v>
      </c>
      <c r="E32">
        <v>80</v>
      </c>
      <c r="F32">
        <v>139.66</v>
      </c>
      <c r="G32">
        <v>17.087149520350046</v>
      </c>
      <c r="H32">
        <v>10.128586200029195</v>
      </c>
      <c r="I32">
        <v>14.800458744277618</v>
      </c>
      <c r="J32">
        <f t="shared" si="0"/>
        <v>0.59276043602044293</v>
      </c>
      <c r="K32">
        <f t="shared" si="1"/>
        <v>0.86617482492623599</v>
      </c>
      <c r="L32">
        <f t="shared" si="2"/>
        <v>-0.75447893715915559</v>
      </c>
      <c r="M32">
        <f t="shared" si="2"/>
        <v>-0.20726985330834344</v>
      </c>
    </row>
    <row r="33" spans="1:13">
      <c r="A33" s="3" t="s">
        <v>75</v>
      </c>
      <c r="B33" t="s">
        <v>76</v>
      </c>
      <c r="C33" t="s">
        <v>15</v>
      </c>
      <c r="D33">
        <v>174.87</v>
      </c>
      <c r="E33">
        <v>389.05</v>
      </c>
      <c r="F33">
        <v>508.6</v>
      </c>
      <c r="G33">
        <v>23.904238692988901</v>
      </c>
      <c r="H33">
        <v>49.256580764016981</v>
      </c>
      <c r="I33">
        <v>53.898849472573367</v>
      </c>
      <c r="J33">
        <f t="shared" si="0"/>
        <v>2.0605793556798737</v>
      </c>
      <c r="K33">
        <f t="shared" si="1"/>
        <v>2.2547820980545121</v>
      </c>
      <c r="L33">
        <f t="shared" si="2"/>
        <v>1.0430500248129215</v>
      </c>
      <c r="M33">
        <f t="shared" si="2"/>
        <v>1.1729880182940398</v>
      </c>
    </row>
    <row r="34" spans="1:13">
      <c r="A34" s="3" t="s">
        <v>77</v>
      </c>
      <c r="B34" t="s">
        <v>78</v>
      </c>
      <c r="C34" t="s">
        <v>15</v>
      </c>
      <c r="D34">
        <v>177.62</v>
      </c>
      <c r="E34">
        <v>389.05</v>
      </c>
      <c r="F34">
        <v>511.1</v>
      </c>
      <c r="G34">
        <v>24.2801559824366</v>
      </c>
      <c r="H34">
        <v>49.256580764016981</v>
      </c>
      <c r="I34">
        <v>54.163786797939935</v>
      </c>
      <c r="J34">
        <f t="shared" si="0"/>
        <v>2.0286764549473006</v>
      </c>
      <c r="K34">
        <f t="shared" si="1"/>
        <v>2.2307841365236736</v>
      </c>
      <c r="L34">
        <f t="shared" si="2"/>
        <v>1.020538794092507</v>
      </c>
      <c r="M34">
        <f t="shared" si="2"/>
        <v>1.1575509168837288</v>
      </c>
    </row>
    <row r="35" spans="1:13">
      <c r="A35" s="3" t="s">
        <v>79</v>
      </c>
      <c r="B35" t="s">
        <v>80</v>
      </c>
      <c r="C35" t="s">
        <v>15</v>
      </c>
      <c r="D35">
        <v>38.9</v>
      </c>
      <c r="E35">
        <v>130.85</v>
      </c>
      <c r="F35">
        <v>203.2</v>
      </c>
      <c r="G35">
        <v>5.3175209307329334</v>
      </c>
      <c r="H35">
        <v>16.566568803422751</v>
      </c>
      <c r="I35">
        <v>21.534105805794155</v>
      </c>
      <c r="J35">
        <f t="shared" si="0"/>
        <v>3.1154684709702347</v>
      </c>
      <c r="K35">
        <f t="shared" si="1"/>
        <v>4.0496513481190997</v>
      </c>
      <c r="L35">
        <f t="shared" ref="L35:M66" si="3">LOG(J35,2)</f>
        <v>1.6394491166774121</v>
      </c>
      <c r="M35">
        <f t="shared" si="3"/>
        <v>2.0177977055302021</v>
      </c>
    </row>
    <row r="36" spans="1:13">
      <c r="A36" s="3" t="s">
        <v>81</v>
      </c>
      <c r="B36" t="s">
        <v>82</v>
      </c>
      <c r="C36" t="s">
        <v>15</v>
      </c>
      <c r="D36">
        <v>177.62</v>
      </c>
      <c r="E36">
        <v>390.05</v>
      </c>
      <c r="F36">
        <v>510.1</v>
      </c>
      <c r="G36">
        <v>24.2801559824366</v>
      </c>
      <c r="H36">
        <v>49.383188091517347</v>
      </c>
      <c r="I36">
        <v>54.057811867793305</v>
      </c>
      <c r="J36">
        <f t="shared" si="0"/>
        <v>2.0338908912792566</v>
      </c>
      <c r="K36">
        <f t="shared" si="1"/>
        <v>2.2264194639810717</v>
      </c>
      <c r="L36">
        <f t="shared" si="3"/>
        <v>1.0242422874390562</v>
      </c>
      <c r="M36">
        <f t="shared" si="3"/>
        <v>1.1547254262804618</v>
      </c>
    </row>
    <row r="37" spans="1:13">
      <c r="A37" s="3" t="s">
        <v>83</v>
      </c>
      <c r="B37" t="s">
        <v>84</v>
      </c>
      <c r="C37" t="s">
        <v>15</v>
      </c>
      <c r="D37">
        <v>213</v>
      </c>
      <c r="E37">
        <v>242</v>
      </c>
      <c r="F37">
        <v>290</v>
      </c>
      <c r="G37">
        <v>29.116502782676477</v>
      </c>
      <c r="H37">
        <v>30.638973255088317</v>
      </c>
      <c r="I37">
        <v>30.73272974252119</v>
      </c>
      <c r="J37">
        <f t="shared" si="0"/>
        <v>1.0522889195785445</v>
      </c>
      <c r="K37">
        <f t="shared" si="1"/>
        <v>1.0555089658915466</v>
      </c>
      <c r="L37">
        <f t="shared" si="3"/>
        <v>7.3530869664325399E-2</v>
      </c>
      <c r="M37">
        <f t="shared" si="3"/>
        <v>7.7938833533324467E-2</v>
      </c>
    </row>
    <row r="38" spans="1:13">
      <c r="A38" s="3" t="s">
        <v>85</v>
      </c>
      <c r="B38" t="s">
        <v>86</v>
      </c>
      <c r="C38" t="s">
        <v>15</v>
      </c>
      <c r="D38">
        <v>82</v>
      </c>
      <c r="E38">
        <v>57</v>
      </c>
      <c r="F38">
        <v>77</v>
      </c>
      <c r="G38">
        <v>11.20917008534963</v>
      </c>
      <c r="H38">
        <v>7.2166176675208016</v>
      </c>
      <c r="I38">
        <v>8.1600696212901092</v>
      </c>
      <c r="J38">
        <f t="shared" si="0"/>
        <v>0.6438137357691549</v>
      </c>
      <c r="K38">
        <f t="shared" si="1"/>
        <v>0.72798160427196201</v>
      </c>
      <c r="L38">
        <f t="shared" si="3"/>
        <v>-0.63528473783777284</v>
      </c>
      <c r="M38">
        <f t="shared" si="3"/>
        <v>-0.45802610017895407</v>
      </c>
    </row>
    <row r="39" spans="1:13">
      <c r="A39" s="3" t="s">
        <v>87</v>
      </c>
      <c r="B39" t="s">
        <v>88</v>
      </c>
      <c r="C39" t="s">
        <v>15</v>
      </c>
      <c r="D39">
        <v>1031.03</v>
      </c>
      <c r="E39">
        <v>810.87</v>
      </c>
      <c r="F39">
        <v>1308.9000000000001</v>
      </c>
      <c r="G39">
        <v>140.93891015973205</v>
      </c>
      <c r="H39">
        <v>102.66208365022092</v>
      </c>
      <c r="I39">
        <v>138.71058606891719</v>
      </c>
      <c r="J39">
        <f t="shared" si="0"/>
        <v>0.72841547826550967</v>
      </c>
      <c r="K39">
        <f t="shared" si="1"/>
        <v>0.98418943293736705</v>
      </c>
      <c r="L39">
        <f t="shared" si="3"/>
        <v>-0.45716651609315118</v>
      </c>
      <c r="M39">
        <f t="shared" si="3"/>
        <v>-2.2992068289965046E-2</v>
      </c>
    </row>
    <row r="40" spans="1:13">
      <c r="A40" s="3" t="s">
        <v>89</v>
      </c>
      <c r="B40" t="s">
        <v>90</v>
      </c>
      <c r="C40" t="s">
        <v>15</v>
      </c>
      <c r="D40">
        <v>644.03</v>
      </c>
      <c r="E40">
        <v>441.87</v>
      </c>
      <c r="F40">
        <v>610.9</v>
      </c>
      <c r="G40">
        <v>88.037095244728306</v>
      </c>
      <c r="H40">
        <v>55.943979802586256</v>
      </c>
      <c r="I40">
        <v>64.740084826573082</v>
      </c>
      <c r="J40">
        <f t="shared" si="0"/>
        <v>0.63545917373888139</v>
      </c>
      <c r="K40">
        <f t="shared" si="1"/>
        <v>0.73537279537229783</v>
      </c>
      <c r="L40">
        <f t="shared" si="3"/>
        <v>-0.65412865531641784</v>
      </c>
      <c r="M40">
        <f t="shared" si="3"/>
        <v>-0.44345228890291499</v>
      </c>
    </row>
    <row r="41" spans="1:13">
      <c r="A41" s="3" t="s">
        <v>91</v>
      </c>
      <c r="B41" t="s">
        <v>92</v>
      </c>
      <c r="C41" t="s">
        <v>15</v>
      </c>
      <c r="D41">
        <v>235.7</v>
      </c>
      <c r="E41">
        <v>262.37</v>
      </c>
      <c r="F41">
        <v>176.4</v>
      </c>
      <c r="G41">
        <v>32.219529135572039</v>
      </c>
      <c r="H41">
        <v>33.217964516270747</v>
      </c>
      <c r="I41">
        <v>18.693977677864613</v>
      </c>
      <c r="J41">
        <f t="shared" si="0"/>
        <v>1.0309885155831275</v>
      </c>
      <c r="K41">
        <f t="shared" si="1"/>
        <v>0.58020642074577955</v>
      </c>
      <c r="L41">
        <f t="shared" si="3"/>
        <v>4.4028262285507977E-2</v>
      </c>
      <c r="M41">
        <f t="shared" si="3"/>
        <v>-0.78536183394841841</v>
      </c>
    </row>
    <row r="42" spans="1:13">
      <c r="A42" s="3" t="s">
        <v>93</v>
      </c>
      <c r="B42" t="s">
        <v>94</v>
      </c>
      <c r="C42" t="s">
        <v>15</v>
      </c>
      <c r="D42">
        <v>784.5</v>
      </c>
      <c r="E42">
        <v>624.5</v>
      </c>
      <c r="F42">
        <v>1130</v>
      </c>
      <c r="G42">
        <v>107.23895038971688</v>
      </c>
      <c r="H42">
        <v>79.066276023977906</v>
      </c>
      <c r="I42">
        <v>119.75167106568601</v>
      </c>
      <c r="J42">
        <f t="shared" si="0"/>
        <v>0.73729065546280803</v>
      </c>
      <c r="K42">
        <f t="shared" si="1"/>
        <v>1.1166807454800394</v>
      </c>
      <c r="L42">
        <f t="shared" si="3"/>
        <v>-0.43969462274457094</v>
      </c>
      <c r="M42">
        <f t="shared" si="3"/>
        <v>0.15921678407868073</v>
      </c>
    </row>
    <row r="43" spans="1:13">
      <c r="A43" s="3" t="s">
        <v>95</v>
      </c>
      <c r="B43" t="s">
        <v>96</v>
      </c>
      <c r="C43" t="s">
        <v>15</v>
      </c>
      <c r="D43">
        <v>784.5</v>
      </c>
      <c r="E43">
        <v>624.5</v>
      </c>
      <c r="F43">
        <v>1130</v>
      </c>
      <c r="G43">
        <v>107.23895038971688</v>
      </c>
      <c r="H43">
        <v>79.066276023977906</v>
      </c>
      <c r="I43">
        <v>119.75167106568601</v>
      </c>
      <c r="J43">
        <f t="shared" si="0"/>
        <v>0.73729065546280803</v>
      </c>
      <c r="K43">
        <f t="shared" si="1"/>
        <v>1.1166807454800394</v>
      </c>
      <c r="L43">
        <f t="shared" si="3"/>
        <v>-0.43969462274457094</v>
      </c>
      <c r="M43">
        <f t="shared" si="3"/>
        <v>0.15921678407868073</v>
      </c>
    </row>
    <row r="44" spans="1:13">
      <c r="A44" s="3" t="s">
        <v>97</v>
      </c>
      <c r="B44" t="s">
        <v>98</v>
      </c>
      <c r="C44" t="s">
        <v>15</v>
      </c>
      <c r="D44">
        <v>63</v>
      </c>
      <c r="E44">
        <v>162</v>
      </c>
      <c r="F44">
        <v>561</v>
      </c>
      <c r="G44">
        <v>8.6119233582564227</v>
      </c>
      <c r="H44">
        <v>20.51038705505912</v>
      </c>
      <c r="I44">
        <v>59.451935812256508</v>
      </c>
      <c r="J44">
        <f t="shared" si="0"/>
        <v>2.3816267518678509</v>
      </c>
      <c r="K44">
        <f t="shared" si="1"/>
        <v>6.9034446010552042</v>
      </c>
      <c r="L44">
        <f t="shared" si="3"/>
        <v>1.2519473320002772</v>
      </c>
      <c r="M44">
        <f t="shared" si="3"/>
        <v>2.7873164008531046</v>
      </c>
    </row>
    <row r="45" spans="1:13">
      <c r="A45" s="3" t="s">
        <v>99</v>
      </c>
      <c r="B45" t="s">
        <v>100</v>
      </c>
      <c r="C45" t="s">
        <v>15</v>
      </c>
      <c r="D45">
        <v>451</v>
      </c>
      <c r="E45">
        <v>467</v>
      </c>
      <c r="F45">
        <v>209</v>
      </c>
      <c r="G45">
        <v>61.650435469422959</v>
      </c>
      <c r="H45">
        <v>59.125621942670428</v>
      </c>
      <c r="I45">
        <v>22.14876040064458</v>
      </c>
      <c r="J45">
        <f t="shared" si="0"/>
        <v>0.95904629857797563</v>
      </c>
      <c r="K45">
        <f t="shared" si="1"/>
        <v>0.35926364886148776</v>
      </c>
      <c r="L45">
        <f t="shared" si="3"/>
        <v>-6.0327630930149735E-2</v>
      </c>
      <c r="M45">
        <f t="shared" si="3"/>
        <v>-1.4768851274302699</v>
      </c>
    </row>
    <row r="46" spans="1:13">
      <c r="A46" s="3" t="s">
        <v>101</v>
      </c>
      <c r="B46" t="s">
        <v>102</v>
      </c>
      <c r="C46" t="s">
        <v>15</v>
      </c>
      <c r="D46">
        <v>305.5</v>
      </c>
      <c r="E46">
        <v>302.5</v>
      </c>
      <c r="F46">
        <v>217</v>
      </c>
      <c r="G46">
        <v>41.760993427735507</v>
      </c>
      <c r="H46">
        <v>38.298716568860392</v>
      </c>
      <c r="I46">
        <v>22.996559841817579</v>
      </c>
      <c r="J46">
        <f t="shared" si="0"/>
        <v>0.91709304365887889</v>
      </c>
      <c r="K46">
        <f t="shared" si="1"/>
        <v>0.55067080436224591</v>
      </c>
      <c r="L46">
        <f t="shared" si="3"/>
        <v>-0.12485998504120344</v>
      </c>
      <c r="M46">
        <f t="shared" si="3"/>
        <v>-0.86073797363002202</v>
      </c>
    </row>
    <row r="47" spans="1:13">
      <c r="A47" s="3" t="s">
        <v>103</v>
      </c>
      <c r="B47" t="s">
        <v>104</v>
      </c>
      <c r="C47" t="s">
        <v>15</v>
      </c>
      <c r="D47">
        <v>301.5</v>
      </c>
      <c r="E47">
        <v>303.5</v>
      </c>
      <c r="F47">
        <v>220</v>
      </c>
      <c r="G47">
        <v>41.214204643084308</v>
      </c>
      <c r="H47">
        <v>38.425323896360759</v>
      </c>
      <c r="I47">
        <v>23.314484632257454</v>
      </c>
      <c r="J47">
        <f t="shared" si="0"/>
        <v>0.93233204981449225</v>
      </c>
      <c r="K47">
        <f t="shared" si="1"/>
        <v>0.56569051457285846</v>
      </c>
      <c r="L47">
        <f t="shared" si="3"/>
        <v>-0.10108423302883367</v>
      </c>
      <c r="M47">
        <f t="shared" si="3"/>
        <v>-0.82191511463119682</v>
      </c>
    </row>
    <row r="48" spans="1:13">
      <c r="A48" s="3" t="s">
        <v>105</v>
      </c>
      <c r="B48" t="s">
        <v>106</v>
      </c>
      <c r="C48" t="s">
        <v>15</v>
      </c>
      <c r="D48">
        <v>12549</v>
      </c>
      <c r="E48">
        <v>9227</v>
      </c>
      <c r="F48">
        <v>27212.5</v>
      </c>
      <c r="G48">
        <v>1715.4131146469817</v>
      </c>
      <c r="H48">
        <v>1168.2058108458673</v>
      </c>
      <c r="I48">
        <v>2883.8427866150269</v>
      </c>
      <c r="J48">
        <f t="shared" si="0"/>
        <v>0.68100552623224797</v>
      </c>
      <c r="K48">
        <f t="shared" si="1"/>
        <v>1.6811360260636101</v>
      </c>
      <c r="L48">
        <f t="shared" si="3"/>
        <v>-0.5542615894025702</v>
      </c>
      <c r="M48">
        <f t="shared" si="3"/>
        <v>0.74943646234196815</v>
      </c>
    </row>
    <row r="49" spans="1:13">
      <c r="A49" s="3" t="s">
        <v>107</v>
      </c>
      <c r="B49" t="s">
        <v>108</v>
      </c>
      <c r="C49" t="s">
        <v>15</v>
      </c>
      <c r="D49">
        <v>9717</v>
      </c>
      <c r="E49">
        <v>6921</v>
      </c>
      <c r="F49">
        <v>25750.5</v>
      </c>
      <c r="G49">
        <v>1328.2866551139311</v>
      </c>
      <c r="H49">
        <v>876.24931363002577</v>
      </c>
      <c r="I49">
        <v>2728.9074387406617</v>
      </c>
      <c r="J49">
        <f t="shared" si="0"/>
        <v>0.65968389447898745</v>
      </c>
      <c r="K49">
        <f t="shared" si="1"/>
        <v>2.0544567155247035</v>
      </c>
      <c r="L49">
        <f t="shared" si="3"/>
        <v>-0.60015321149663481</v>
      </c>
      <c r="M49">
        <f t="shared" si="3"/>
        <v>1.0387569352971584</v>
      </c>
    </row>
    <row r="50" spans="1:13">
      <c r="A50" s="3" t="s">
        <v>109</v>
      </c>
      <c r="B50" t="s">
        <v>110</v>
      </c>
      <c r="C50" t="s">
        <v>15</v>
      </c>
      <c r="D50">
        <v>18</v>
      </c>
      <c r="E50">
        <v>44.5</v>
      </c>
      <c r="F50">
        <v>47</v>
      </c>
      <c r="G50">
        <v>2.4605495309304062</v>
      </c>
      <c r="H50">
        <v>5.6340260737662398</v>
      </c>
      <c r="I50">
        <v>4.9808217168913647</v>
      </c>
      <c r="J50">
        <f t="shared" si="0"/>
        <v>2.2897430037248014</v>
      </c>
      <c r="K50">
        <f t="shared" si="1"/>
        <v>2.0242720799885583</v>
      </c>
      <c r="L50">
        <f t="shared" si="3"/>
        <v>1.1951856821396545</v>
      </c>
      <c r="M50">
        <f t="shared" si="3"/>
        <v>1.0174032139795535</v>
      </c>
    </row>
    <row r="51" spans="1:13">
      <c r="A51" s="3" t="s">
        <v>111</v>
      </c>
      <c r="B51" t="s">
        <v>112</v>
      </c>
      <c r="C51" t="s">
        <v>15</v>
      </c>
      <c r="D51">
        <v>493</v>
      </c>
      <c r="E51">
        <v>787.5</v>
      </c>
      <c r="F51">
        <v>558</v>
      </c>
      <c r="G51">
        <v>67.391717708260572</v>
      </c>
      <c r="H51">
        <v>99.703270406537385</v>
      </c>
      <c r="I51">
        <v>59.134011021816633</v>
      </c>
      <c r="J51">
        <f t="shared" si="0"/>
        <v>1.4794588088428589</v>
      </c>
      <c r="K51">
        <f t="shared" si="1"/>
        <v>0.87746703946334126</v>
      </c>
      <c r="L51">
        <f t="shared" si="3"/>
        <v>0.56506952951229883</v>
      </c>
      <c r="M51">
        <f t="shared" si="3"/>
        <v>-0.18858316080449555</v>
      </c>
    </row>
    <row r="52" spans="1:13">
      <c r="A52" s="3" t="s">
        <v>113</v>
      </c>
      <c r="B52" t="s">
        <v>114</v>
      </c>
      <c r="C52" t="s">
        <v>15</v>
      </c>
      <c r="D52">
        <v>69</v>
      </c>
      <c r="E52">
        <v>47</v>
      </c>
      <c r="F52">
        <v>136</v>
      </c>
      <c r="G52">
        <v>9.4321065352332241</v>
      </c>
      <c r="H52">
        <v>5.9505443925171519</v>
      </c>
      <c r="I52">
        <v>14.412590499940972</v>
      </c>
      <c r="J52">
        <f t="shared" si="0"/>
        <v>0.63088180464132293</v>
      </c>
      <c r="K52">
        <f t="shared" si="1"/>
        <v>1.5280351686130098</v>
      </c>
      <c r="L52">
        <f t="shared" si="3"/>
        <v>-0.66455835248496253</v>
      </c>
      <c r="M52">
        <f t="shared" si="3"/>
        <v>0.61167774821639875</v>
      </c>
    </row>
    <row r="53" spans="1:13">
      <c r="A53" s="3" t="s">
        <v>115</v>
      </c>
      <c r="B53" t="s">
        <v>116</v>
      </c>
      <c r="C53" t="s">
        <v>15</v>
      </c>
      <c r="D53">
        <v>2573</v>
      </c>
      <c r="E53">
        <v>1873</v>
      </c>
      <c r="F53">
        <v>4884</v>
      </c>
      <c r="G53">
        <v>351.72188572688532</v>
      </c>
      <c r="H53">
        <v>237.13552440818353</v>
      </c>
      <c r="I53">
        <v>517.58155883611551</v>
      </c>
      <c r="J53">
        <f t="shared" si="0"/>
        <v>0.67421316111196172</v>
      </c>
      <c r="K53">
        <f t="shared" si="1"/>
        <v>1.4715648352858584</v>
      </c>
      <c r="L53">
        <f t="shared" si="3"/>
        <v>-0.56872330487518552</v>
      </c>
      <c r="M53">
        <f t="shared" si="3"/>
        <v>0.55735110699783164</v>
      </c>
    </row>
    <row r="54" spans="1:13">
      <c r="A54" s="3" t="s">
        <v>117</v>
      </c>
      <c r="B54" t="s">
        <v>118</v>
      </c>
      <c r="C54" t="s">
        <v>15</v>
      </c>
      <c r="D54">
        <v>57.67</v>
      </c>
      <c r="E54">
        <v>13</v>
      </c>
      <c r="F54">
        <v>12.33</v>
      </c>
      <c r="G54">
        <v>7.8833273027086967</v>
      </c>
      <c r="H54">
        <v>1.6458952575047443</v>
      </c>
      <c r="I54">
        <v>1.3066708887078837</v>
      </c>
      <c r="J54">
        <f t="shared" si="0"/>
        <v>0.20878179914453351</v>
      </c>
      <c r="K54">
        <f t="shared" si="1"/>
        <v>0.1657511909037335</v>
      </c>
      <c r="L54">
        <f t="shared" si="3"/>
        <v>-2.2599321465257343</v>
      </c>
      <c r="M54">
        <f t="shared" si="3"/>
        <v>-2.5929088589100528</v>
      </c>
    </row>
    <row r="55" spans="1:13">
      <c r="A55" s="3" t="s">
        <v>119</v>
      </c>
      <c r="B55" t="s">
        <v>120</v>
      </c>
      <c r="C55" t="s">
        <v>15</v>
      </c>
      <c r="D55">
        <v>70.33</v>
      </c>
      <c r="E55">
        <v>20</v>
      </c>
      <c r="F55">
        <v>46</v>
      </c>
      <c r="G55">
        <v>9.613913806129748</v>
      </c>
      <c r="H55">
        <v>2.5321465500072988</v>
      </c>
      <c r="I55">
        <v>4.8748467867447403</v>
      </c>
      <c r="J55">
        <f t="shared" si="0"/>
        <v>0.26338352944175808</v>
      </c>
      <c r="K55">
        <f t="shared" si="1"/>
        <v>0.50706162807873112</v>
      </c>
      <c r="L55">
        <f t="shared" si="3"/>
        <v>-1.9247629646902511</v>
      </c>
      <c r="M55">
        <f t="shared" si="3"/>
        <v>-0.97976699239194132</v>
      </c>
    </row>
    <row r="56" spans="1:13">
      <c r="A56" s="3" t="s">
        <v>121</v>
      </c>
      <c r="B56" t="s">
        <v>122</v>
      </c>
      <c r="C56" t="s">
        <v>15</v>
      </c>
      <c r="D56">
        <v>70.33</v>
      </c>
      <c r="E56">
        <v>22</v>
      </c>
      <c r="F56">
        <v>46</v>
      </c>
      <c r="G56">
        <v>9.613913806129748</v>
      </c>
      <c r="H56">
        <v>2.7853612050080288</v>
      </c>
      <c r="I56">
        <v>4.8748467867447403</v>
      </c>
      <c r="J56">
        <f t="shared" si="0"/>
        <v>0.28972188238593388</v>
      </c>
      <c r="K56">
        <f t="shared" si="1"/>
        <v>0.50706162807873112</v>
      </c>
      <c r="L56">
        <f t="shared" si="3"/>
        <v>-1.787259440940316</v>
      </c>
      <c r="M56">
        <f t="shared" si="3"/>
        <v>-0.97976699239194132</v>
      </c>
    </row>
    <row r="57" spans="1:13">
      <c r="A57" s="3" t="s">
        <v>123</v>
      </c>
      <c r="B57" t="s">
        <v>124</v>
      </c>
      <c r="C57" t="s">
        <v>15</v>
      </c>
      <c r="D57">
        <v>127.83</v>
      </c>
      <c r="E57">
        <v>14</v>
      </c>
      <c r="F57">
        <v>44.33</v>
      </c>
      <c r="G57">
        <v>17.474002585490769</v>
      </c>
      <c r="H57">
        <v>1.772502585005109</v>
      </c>
      <c r="I57">
        <v>4.697868653399877</v>
      </c>
      <c r="J57">
        <f t="shared" si="0"/>
        <v>0.10143655274933262</v>
      </c>
      <c r="K57">
        <f t="shared" si="1"/>
        <v>0.26884903046201158</v>
      </c>
      <c r="L57">
        <f t="shared" si="3"/>
        <v>-3.3013504724514777</v>
      </c>
      <c r="M57">
        <f t="shared" si="3"/>
        <v>-1.8951318259898824</v>
      </c>
    </row>
    <row r="58" spans="1:13">
      <c r="A58" s="3" t="s">
        <v>125</v>
      </c>
      <c r="B58" t="s">
        <v>126</v>
      </c>
      <c r="C58" t="s">
        <v>15</v>
      </c>
      <c r="D58">
        <v>58.83</v>
      </c>
      <c r="E58">
        <v>7</v>
      </c>
      <c r="F58">
        <v>21.33</v>
      </c>
      <c r="G58">
        <v>8.0418960502575452</v>
      </c>
      <c r="H58">
        <v>0.88625129250255452</v>
      </c>
      <c r="I58">
        <v>2.2604452600275065</v>
      </c>
      <c r="J58">
        <f t="shared" si="0"/>
        <v>0.1102042711027298</v>
      </c>
      <c r="K58">
        <f t="shared" si="1"/>
        <v>0.28108362081540644</v>
      </c>
      <c r="L58">
        <f t="shared" si="3"/>
        <v>-3.181747956465407</v>
      </c>
      <c r="M58">
        <f t="shared" si="3"/>
        <v>-1.8309287068285056</v>
      </c>
    </row>
    <row r="59" spans="1:13">
      <c r="A59" s="3" t="s">
        <v>127</v>
      </c>
      <c r="B59" t="s">
        <v>128</v>
      </c>
      <c r="C59" t="s">
        <v>15</v>
      </c>
      <c r="D59">
        <v>111</v>
      </c>
      <c r="E59">
        <v>69</v>
      </c>
      <c r="F59">
        <v>59</v>
      </c>
      <c r="G59">
        <v>15.173388774070839</v>
      </c>
      <c r="H59">
        <v>8.7359055975251803</v>
      </c>
      <c r="I59">
        <v>6.2525208786508628</v>
      </c>
      <c r="J59">
        <f t="shared" si="0"/>
        <v>0.57573859917526127</v>
      </c>
      <c r="K59">
        <f t="shared" si="1"/>
        <v>0.4120714872432143</v>
      </c>
      <c r="L59">
        <f t="shared" si="3"/>
        <v>-0.79651415695636785</v>
      </c>
      <c r="M59">
        <f t="shared" si="3"/>
        <v>-1.2790334532440364</v>
      </c>
    </row>
    <row r="60" spans="1:13">
      <c r="A60" s="3" t="s">
        <v>129</v>
      </c>
      <c r="B60" t="s">
        <v>130</v>
      </c>
      <c r="C60" t="s">
        <v>15</v>
      </c>
      <c r="D60">
        <v>4489</v>
      </c>
      <c r="E60">
        <v>2153</v>
      </c>
      <c r="F60">
        <v>5328</v>
      </c>
      <c r="G60">
        <v>613.63371357481083</v>
      </c>
      <c r="H60">
        <v>272.58557610828569</v>
      </c>
      <c r="I60">
        <v>564.63442782121683</v>
      </c>
      <c r="J60">
        <f t="shared" si="0"/>
        <v>0.44421544983292965</v>
      </c>
      <c r="K60">
        <f t="shared" si="1"/>
        <v>0.92014896725908091</v>
      </c>
      <c r="L60">
        <f t="shared" si="3"/>
        <v>-1.1706685241327421</v>
      </c>
      <c r="M60">
        <f t="shared" si="3"/>
        <v>-0.12006065010005455</v>
      </c>
    </row>
    <row r="61" spans="1:13">
      <c r="A61" s="3" t="s">
        <v>131</v>
      </c>
      <c r="B61" t="s">
        <v>132</v>
      </c>
      <c r="C61" t="s">
        <v>15</v>
      </c>
      <c r="D61">
        <v>1525</v>
      </c>
      <c r="E61">
        <v>1115</v>
      </c>
      <c r="F61">
        <v>3158</v>
      </c>
      <c r="G61">
        <v>208.46322414827054</v>
      </c>
      <c r="H61">
        <v>141.1671701629069</v>
      </c>
      <c r="I61">
        <v>334.66882940304106</v>
      </c>
      <c r="J61">
        <f t="shared" si="0"/>
        <v>0.67718021123237071</v>
      </c>
      <c r="K61">
        <f t="shared" si="1"/>
        <v>1.6054094470159692</v>
      </c>
      <c r="L61">
        <f t="shared" si="3"/>
        <v>-0.5623882799143749</v>
      </c>
      <c r="M61">
        <f t="shared" si="3"/>
        <v>0.68294129226685418</v>
      </c>
    </row>
    <row r="62" spans="1:13">
      <c r="A62" s="3" t="s">
        <v>133</v>
      </c>
      <c r="B62" t="s">
        <v>134</v>
      </c>
      <c r="C62" t="s">
        <v>15</v>
      </c>
      <c r="D62">
        <v>41.83</v>
      </c>
      <c r="E62">
        <v>40.5</v>
      </c>
      <c r="F62">
        <v>45.5</v>
      </c>
      <c r="G62">
        <v>5.7180437154899382</v>
      </c>
      <c r="H62">
        <v>5.1275967637647799</v>
      </c>
      <c r="I62">
        <v>4.8218593216714281</v>
      </c>
      <c r="J62">
        <f t="shared" si="0"/>
        <v>0.89673969261101272</v>
      </c>
      <c r="K62">
        <f t="shared" si="1"/>
        <v>0.84327080407049271</v>
      </c>
      <c r="L62">
        <f t="shared" si="3"/>
        <v>-0.15723883736911629</v>
      </c>
      <c r="M62">
        <f t="shared" si="3"/>
        <v>-0.24593208892638571</v>
      </c>
    </row>
    <row r="63" spans="1:13">
      <c r="A63" s="3" t="s">
        <v>135</v>
      </c>
      <c r="B63" t="s">
        <v>136</v>
      </c>
      <c r="C63" t="s">
        <v>15</v>
      </c>
      <c r="D63">
        <v>209</v>
      </c>
      <c r="E63">
        <v>38</v>
      </c>
      <c r="F63">
        <v>78</v>
      </c>
      <c r="G63">
        <v>28.569713998025275</v>
      </c>
      <c r="H63">
        <v>4.8110784450138677</v>
      </c>
      <c r="I63">
        <v>8.2660445514367336</v>
      </c>
      <c r="J63">
        <f t="shared" si="0"/>
        <v>0.16839785114217129</v>
      </c>
      <c r="K63">
        <f t="shared" si="1"/>
        <v>0.28932892194888893</v>
      </c>
      <c r="L63">
        <f t="shared" si="3"/>
        <v>-2.5700543660217279</v>
      </c>
      <c r="M63">
        <f t="shared" si="3"/>
        <v>-1.7892175494744063</v>
      </c>
    </row>
    <row r="64" spans="1:13">
      <c r="A64" s="3" t="s">
        <v>137</v>
      </c>
      <c r="B64" t="s">
        <v>138</v>
      </c>
      <c r="C64" t="s">
        <v>15</v>
      </c>
      <c r="D64">
        <v>72</v>
      </c>
      <c r="E64">
        <v>47</v>
      </c>
      <c r="F64">
        <v>69</v>
      </c>
      <c r="G64">
        <v>9.8421981237216247</v>
      </c>
      <c r="H64">
        <v>5.9505443925171519</v>
      </c>
      <c r="I64">
        <v>7.3122701801171104</v>
      </c>
      <c r="J64">
        <f t="shared" si="0"/>
        <v>0.60459506278126784</v>
      </c>
      <c r="K64">
        <f t="shared" si="1"/>
        <v>0.74295092297452414</v>
      </c>
      <c r="L64">
        <f t="shared" si="3"/>
        <v>-0.72595889714910566</v>
      </c>
      <c r="M64">
        <f t="shared" si="3"/>
        <v>-0.42866118091991484</v>
      </c>
    </row>
    <row r="65" spans="1:13">
      <c r="A65" s="3" t="s">
        <v>139</v>
      </c>
      <c r="B65" t="s">
        <v>140</v>
      </c>
      <c r="C65" t="s">
        <v>15</v>
      </c>
      <c r="D65">
        <v>50</v>
      </c>
      <c r="E65">
        <v>82</v>
      </c>
      <c r="F65">
        <v>408</v>
      </c>
      <c r="G65">
        <v>6.8348598081400178</v>
      </c>
      <c r="H65">
        <v>10.381800855029924</v>
      </c>
      <c r="I65">
        <v>43.237771499822912</v>
      </c>
      <c r="J65">
        <f t="shared" si="0"/>
        <v>1.518948617302385</v>
      </c>
      <c r="K65">
        <f t="shared" si="1"/>
        <v>6.32606559805786</v>
      </c>
      <c r="L65">
        <f t="shared" si="3"/>
        <v>0.60307306745892808</v>
      </c>
      <c r="M65">
        <f t="shared" si="3"/>
        <v>2.6613085159409993</v>
      </c>
    </row>
    <row r="66" spans="1:13">
      <c r="A66" s="3" t="s">
        <v>141</v>
      </c>
      <c r="B66" t="s">
        <v>142</v>
      </c>
      <c r="C66" t="s">
        <v>15</v>
      </c>
      <c r="D66">
        <v>209</v>
      </c>
      <c r="E66">
        <v>167</v>
      </c>
      <c r="F66">
        <v>408.5</v>
      </c>
      <c r="G66">
        <v>28.569713998025275</v>
      </c>
      <c r="H66">
        <v>21.143423692560944</v>
      </c>
      <c r="I66">
        <v>43.290758964896227</v>
      </c>
      <c r="J66">
        <f t="shared" ref="J66:J80" si="4">H66/G66</f>
        <v>0.74006424054585807</v>
      </c>
      <c r="K66">
        <f t="shared" ref="K66:K80" si="5">I66/G66</f>
        <v>1.5152674950784759</v>
      </c>
      <c r="L66">
        <f t="shared" si="3"/>
        <v>-0.43427758699126134</v>
      </c>
      <c r="M66">
        <f t="shared" si="3"/>
        <v>0.59957249980902905</v>
      </c>
    </row>
    <row r="67" spans="1:13">
      <c r="A67" s="3" t="s">
        <v>143</v>
      </c>
      <c r="B67" t="s">
        <v>144</v>
      </c>
      <c r="C67" t="s">
        <v>15</v>
      </c>
      <c r="D67">
        <v>102</v>
      </c>
      <c r="E67">
        <v>72</v>
      </c>
      <c r="F67">
        <v>191</v>
      </c>
      <c r="G67">
        <v>13.943114008605637</v>
      </c>
      <c r="H67">
        <v>9.1157275800262756</v>
      </c>
      <c r="I67">
        <v>20.241211658005334</v>
      </c>
      <c r="J67">
        <f t="shared" si="4"/>
        <v>0.65377989266960623</v>
      </c>
      <c r="K67">
        <f t="shared" si="5"/>
        <v>1.4516995016688909</v>
      </c>
      <c r="L67">
        <f t="shared" ref="L67:M80" si="6">LOG(J67,2)</f>
        <v>-0.61312308791361403</v>
      </c>
      <c r="M67">
        <f t="shared" si="6"/>
        <v>0.53774284980848153</v>
      </c>
    </row>
    <row r="68" spans="1:13">
      <c r="A68" s="3" t="s">
        <v>145</v>
      </c>
      <c r="B68" t="s">
        <v>146</v>
      </c>
      <c r="C68" t="s">
        <v>15</v>
      </c>
      <c r="D68">
        <v>57</v>
      </c>
      <c r="E68">
        <v>30</v>
      </c>
      <c r="F68">
        <v>26</v>
      </c>
      <c r="G68">
        <v>7.7917401812796205</v>
      </c>
      <c r="H68">
        <v>3.798219825010948</v>
      </c>
      <c r="I68">
        <v>2.7553481838122447</v>
      </c>
      <c r="J68">
        <f t="shared" si="4"/>
        <v>0.48746746383260109</v>
      </c>
      <c r="K68">
        <f t="shared" si="5"/>
        <v>0.35362423793753089</v>
      </c>
      <c r="L68">
        <f t="shared" si="6"/>
        <v>-1.036622165940654</v>
      </c>
      <c r="M68">
        <f t="shared" si="6"/>
        <v>-1.4997109322794213</v>
      </c>
    </row>
    <row r="69" spans="1:13">
      <c r="A69" s="3" t="s">
        <v>147</v>
      </c>
      <c r="B69" t="s">
        <v>148</v>
      </c>
      <c r="C69" t="s">
        <v>15</v>
      </c>
      <c r="D69">
        <v>84</v>
      </c>
      <c r="E69">
        <v>61.02</v>
      </c>
      <c r="F69">
        <v>241.02000000000004</v>
      </c>
      <c r="G69">
        <v>11.482564477675229</v>
      </c>
      <c r="H69">
        <v>7.7255791240722687</v>
      </c>
      <c r="I69">
        <v>25.542077663939512</v>
      </c>
      <c r="J69">
        <f t="shared" si="4"/>
        <v>0.67280955740266801</v>
      </c>
      <c r="K69">
        <f t="shared" si="5"/>
        <v>2.2244227509977619</v>
      </c>
      <c r="L69">
        <f t="shared" si="6"/>
        <v>-0.57172989535925944</v>
      </c>
      <c r="M69">
        <f t="shared" si="6"/>
        <v>1.1534309979573667</v>
      </c>
    </row>
    <row r="70" spans="1:13">
      <c r="A70" s="3" t="s">
        <v>149</v>
      </c>
      <c r="B70" t="s">
        <v>150</v>
      </c>
      <c r="C70" t="s">
        <v>15</v>
      </c>
      <c r="D70">
        <v>242</v>
      </c>
      <c r="E70">
        <v>150</v>
      </c>
      <c r="F70">
        <v>259</v>
      </c>
      <c r="G70">
        <v>33.080721471397688</v>
      </c>
      <c r="H70">
        <v>18.991099125054742</v>
      </c>
      <c r="I70">
        <v>27.447506907975821</v>
      </c>
      <c r="J70">
        <f t="shared" si="4"/>
        <v>0.57408358343922028</v>
      </c>
      <c r="K70">
        <f t="shared" si="5"/>
        <v>0.82971306812965173</v>
      </c>
      <c r="L70">
        <f t="shared" si="6"/>
        <v>-0.80066729416314453</v>
      </c>
      <c r="M70">
        <f t="shared" si="6"/>
        <v>-0.26931558584381227</v>
      </c>
    </row>
    <row r="71" spans="1:13">
      <c r="A71" s="3" t="s">
        <v>151</v>
      </c>
      <c r="B71" t="s">
        <v>152</v>
      </c>
      <c r="C71" t="s">
        <v>15</v>
      </c>
      <c r="D71">
        <v>213</v>
      </c>
      <c r="E71">
        <v>109</v>
      </c>
      <c r="F71">
        <v>155</v>
      </c>
      <c r="G71">
        <v>29.116502782676477</v>
      </c>
      <c r="H71">
        <v>13.800198697539779</v>
      </c>
      <c r="I71">
        <v>16.426114172726841</v>
      </c>
      <c r="J71">
        <f t="shared" si="4"/>
        <v>0.47396484394240229</v>
      </c>
      <c r="K71">
        <f t="shared" si="5"/>
        <v>0.56415134383858523</v>
      </c>
      <c r="L71">
        <f t="shared" si="6"/>
        <v>-1.0771480428333429</v>
      </c>
      <c r="M71">
        <f t="shared" si="6"/>
        <v>-0.82584585120737264</v>
      </c>
    </row>
    <row r="72" spans="1:13">
      <c r="A72" s="3" t="s">
        <v>153</v>
      </c>
      <c r="B72" t="s">
        <v>152</v>
      </c>
      <c r="C72" t="s">
        <v>15</v>
      </c>
      <c r="D72">
        <v>508</v>
      </c>
      <c r="E72">
        <v>205</v>
      </c>
      <c r="F72">
        <v>332</v>
      </c>
      <c r="G72">
        <v>69.44217565070258</v>
      </c>
      <c r="H72">
        <v>25.954502137574814</v>
      </c>
      <c r="I72">
        <v>35.183676808679429</v>
      </c>
      <c r="J72">
        <f t="shared" si="4"/>
        <v>0.37375704165905144</v>
      </c>
      <c r="K72">
        <f t="shared" si="5"/>
        <v>0.50666149899529334</v>
      </c>
      <c r="L72">
        <f t="shared" si="6"/>
        <v>-1.4198273346511507</v>
      </c>
      <c r="M72">
        <f t="shared" si="6"/>
        <v>-0.98090589168101272</v>
      </c>
    </row>
    <row r="73" spans="1:13">
      <c r="A73" s="3" t="s">
        <v>154</v>
      </c>
      <c r="B73" t="s">
        <v>155</v>
      </c>
      <c r="C73" t="s">
        <v>15</v>
      </c>
      <c r="D73">
        <v>116</v>
      </c>
      <c r="E73">
        <v>107</v>
      </c>
      <c r="F73">
        <v>242</v>
      </c>
      <c r="G73">
        <v>15.85687475488484</v>
      </c>
      <c r="H73">
        <v>13.546984042539048</v>
      </c>
      <c r="I73">
        <v>25.645933095483198</v>
      </c>
      <c r="J73">
        <f t="shared" si="4"/>
        <v>0.85432875342386039</v>
      </c>
      <c r="K73">
        <f t="shared" si="5"/>
        <v>1.6173384410180043</v>
      </c>
      <c r="L73">
        <f t="shared" si="6"/>
        <v>-0.22713675611085601</v>
      </c>
      <c r="M73">
        <f t="shared" si="6"/>
        <v>0.69362160589125077</v>
      </c>
    </row>
    <row r="74" spans="1:13">
      <c r="A74" s="3" t="s">
        <v>156</v>
      </c>
      <c r="B74" t="s">
        <v>157</v>
      </c>
      <c r="C74" t="s">
        <v>15</v>
      </c>
      <c r="D74">
        <v>605</v>
      </c>
      <c r="E74">
        <v>621</v>
      </c>
      <c r="F74">
        <v>699</v>
      </c>
      <c r="G74">
        <v>82.701803678494215</v>
      </c>
      <c r="H74">
        <v>78.623150377726631</v>
      </c>
      <c r="I74">
        <v>74.076476172490729</v>
      </c>
      <c r="J74">
        <f t="shared" si="4"/>
        <v>0.95068241417534893</v>
      </c>
      <c r="K74">
        <f t="shared" si="5"/>
        <v>0.89570569053687499</v>
      </c>
      <c r="L74">
        <f t="shared" si="6"/>
        <v>-7.2964621325906157E-2</v>
      </c>
      <c r="M74">
        <f t="shared" si="6"/>
        <v>-0.1589033230422921</v>
      </c>
    </row>
    <row r="75" spans="1:13">
      <c r="A75" s="3" t="s">
        <v>158</v>
      </c>
      <c r="B75" t="s">
        <v>159</v>
      </c>
      <c r="C75" t="s">
        <v>15</v>
      </c>
      <c r="D75">
        <v>339</v>
      </c>
      <c r="E75">
        <v>322</v>
      </c>
      <c r="F75">
        <v>359</v>
      </c>
      <c r="G75">
        <v>46.340349499189323</v>
      </c>
      <c r="H75">
        <v>40.767559455117514</v>
      </c>
      <c r="I75">
        <v>38.044999922638297</v>
      </c>
      <c r="J75">
        <f t="shared" si="4"/>
        <v>0.87974216629140234</v>
      </c>
      <c r="K75">
        <f t="shared" si="5"/>
        <v>0.82099078521848123</v>
      </c>
      <c r="L75">
        <f t="shared" si="6"/>
        <v>-0.18484733240615758</v>
      </c>
      <c r="M75">
        <f t="shared" si="6"/>
        <v>-0.28456206556906444</v>
      </c>
    </row>
    <row r="76" spans="1:13">
      <c r="A76" s="3" t="s">
        <v>160</v>
      </c>
      <c r="B76" t="s">
        <v>161</v>
      </c>
      <c r="C76" t="s">
        <v>15</v>
      </c>
      <c r="D76">
        <v>97</v>
      </c>
      <c r="E76">
        <v>26</v>
      </c>
      <c r="F76">
        <v>69</v>
      </c>
      <c r="G76">
        <v>13.259628027791635</v>
      </c>
      <c r="H76">
        <v>3.2917905150094886</v>
      </c>
      <c r="I76">
        <v>7.3122701801171104</v>
      </c>
      <c r="J76">
        <f t="shared" si="4"/>
        <v>0.24825662591062367</v>
      </c>
      <c r="K76">
        <f t="shared" si="5"/>
        <v>0.55146872633160549</v>
      </c>
      <c r="L76">
        <f t="shared" si="6"/>
        <v>-2.0100958714304666</v>
      </c>
      <c r="M76">
        <f t="shared" si="6"/>
        <v>-0.85864902166473034</v>
      </c>
    </row>
    <row r="77" spans="1:13">
      <c r="A77" s="3" t="s">
        <v>162</v>
      </c>
      <c r="B77" t="s">
        <v>163</v>
      </c>
      <c r="C77" t="s">
        <v>15</v>
      </c>
      <c r="D77">
        <v>42</v>
      </c>
      <c r="E77">
        <v>10</v>
      </c>
      <c r="F77">
        <v>13</v>
      </c>
      <c r="G77">
        <v>5.7412822388376146</v>
      </c>
      <c r="H77">
        <v>1.2660732750036494</v>
      </c>
      <c r="I77">
        <v>1.3776740919061223</v>
      </c>
      <c r="J77">
        <f t="shared" si="4"/>
        <v>0.22052099554331958</v>
      </c>
      <c r="K77">
        <f t="shared" si="5"/>
        <v>0.23995930431475312</v>
      </c>
      <c r="L77">
        <f t="shared" si="6"/>
        <v>-2.1810120752758286</v>
      </c>
      <c r="M77">
        <f t="shared" si="6"/>
        <v>-2.0591383408934396</v>
      </c>
    </row>
    <row r="78" spans="1:13">
      <c r="A78" s="3" t="s">
        <v>164</v>
      </c>
      <c r="B78" t="s">
        <v>165</v>
      </c>
      <c r="C78" t="s">
        <v>15</v>
      </c>
      <c r="D78">
        <v>202</v>
      </c>
      <c r="E78">
        <v>99</v>
      </c>
      <c r="F78">
        <v>149</v>
      </c>
      <c r="G78">
        <v>27.612833624885671</v>
      </c>
      <c r="H78">
        <v>12.534125422536128</v>
      </c>
      <c r="I78">
        <v>15.790264591847093</v>
      </c>
      <c r="J78">
        <f t="shared" si="4"/>
        <v>0.45392391062827858</v>
      </c>
      <c r="K78">
        <f t="shared" si="5"/>
        <v>0.57184513572038265</v>
      </c>
      <c r="L78">
        <f t="shared" si="6"/>
        <v>-1.139477610056616</v>
      </c>
      <c r="M78">
        <f t="shared" si="6"/>
        <v>-0.80630359854540501</v>
      </c>
    </row>
    <row r="79" spans="1:13">
      <c r="A79" s="3" t="s">
        <v>166</v>
      </c>
      <c r="B79" t="s">
        <v>167</v>
      </c>
      <c r="C79" t="s">
        <v>15</v>
      </c>
      <c r="D79">
        <v>42</v>
      </c>
      <c r="E79">
        <v>18</v>
      </c>
      <c r="F79">
        <v>26</v>
      </c>
      <c r="G79">
        <v>5.7412822388376146</v>
      </c>
      <c r="H79">
        <v>2.2789318950065689</v>
      </c>
      <c r="I79">
        <v>2.7553481838122447</v>
      </c>
      <c r="J79">
        <f t="shared" si="4"/>
        <v>0.39693779197797524</v>
      </c>
      <c r="K79">
        <f t="shared" si="5"/>
        <v>0.47991860862950625</v>
      </c>
      <c r="L79">
        <f t="shared" si="6"/>
        <v>-1.3330151687208787</v>
      </c>
      <c r="M79">
        <f t="shared" si="6"/>
        <v>-1.0591383408934398</v>
      </c>
    </row>
    <row r="80" spans="1:13">
      <c r="A80" s="3" t="s">
        <v>168</v>
      </c>
      <c r="B80" t="s">
        <v>169</v>
      </c>
      <c r="C80" t="s">
        <v>15</v>
      </c>
      <c r="D80">
        <v>1293</v>
      </c>
      <c r="E80">
        <v>1443</v>
      </c>
      <c r="F80">
        <v>1970</v>
      </c>
      <c r="G80">
        <v>176.74947463850086</v>
      </c>
      <c r="H80">
        <v>182.69437358302662</v>
      </c>
      <c r="I80">
        <v>208.77061238885082</v>
      </c>
      <c r="J80">
        <f t="shared" si="4"/>
        <v>1.0336346060246269</v>
      </c>
      <c r="K80">
        <f t="shared" si="5"/>
        <v>1.1811668058184706</v>
      </c>
      <c r="L80">
        <f t="shared" si="6"/>
        <v>4.7726277296513048E-2</v>
      </c>
      <c r="M80">
        <f t="shared" si="6"/>
        <v>0.2402127182777126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</dc:creator>
  <cp:lastModifiedBy>sk</cp:lastModifiedBy>
  <dcterms:created xsi:type="dcterms:W3CDTF">2015-01-14T05:02:07Z</dcterms:created>
  <dcterms:modified xsi:type="dcterms:W3CDTF">2015-01-14T05:03:10Z</dcterms:modified>
</cp:coreProperties>
</file>